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5520" tabRatio="500"/>
  </bookViews>
  <sheets>
    <sheet name="Copia" sheetId="1" r:id="rId1"/>
    <sheet name="NoCat" sheetId="2" r:id="rId2"/>
  </sheets>
  <definedNames>
    <definedName name="_xlnm._FilterDatabase" localSheetId="0" hidden="1">Copia!$A$5:$I$39</definedName>
    <definedName name="_xlnm._FilterDatabase" localSheetId="1" hidden="1">NoCat!$A$1:$J$63</definedName>
    <definedName name="_xlnm.Print_Area" localSheetId="0">Copia!$A$1:$I$10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5" i="1" l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61" i="2"/>
  <c r="F63" i="2"/>
  <c r="F62" i="2"/>
  <c r="F57" i="2"/>
  <c r="F56" i="2"/>
  <c r="F58" i="2"/>
  <c r="F59" i="2"/>
  <c r="F60" i="2"/>
  <c r="F54" i="2"/>
  <c r="F55" i="2"/>
  <c r="F50" i="2"/>
  <c r="F49" i="2"/>
  <c r="F53" i="2"/>
  <c r="F47" i="2"/>
  <c r="F48" i="2"/>
  <c r="F51" i="2"/>
  <c r="F52" i="2"/>
  <c r="F40" i="2"/>
  <c r="F41" i="2"/>
  <c r="F42" i="2"/>
  <c r="F44" i="2"/>
  <c r="F45" i="2"/>
  <c r="F46" i="2"/>
  <c r="F43" i="2"/>
  <c r="F39" i="2"/>
  <c r="F33" i="2"/>
  <c r="F35" i="2"/>
  <c r="F34" i="2"/>
  <c r="F37" i="2"/>
  <c r="F36" i="2"/>
  <c r="F38" i="2"/>
  <c r="F32" i="2"/>
  <c r="F29" i="2"/>
  <c r="F30" i="2"/>
  <c r="F31" i="2"/>
  <c r="F27" i="2"/>
  <c r="F26" i="2"/>
  <c r="F28" i="2"/>
  <c r="F23" i="2"/>
  <c r="F22" i="2"/>
  <c r="F24" i="2"/>
  <c r="F25" i="2"/>
  <c r="F17" i="2"/>
  <c r="F18" i="2"/>
  <c r="F19" i="2"/>
  <c r="F21" i="2"/>
  <c r="F20" i="2"/>
  <c r="F10" i="2"/>
  <c r="F11" i="2"/>
  <c r="F13" i="2"/>
  <c r="F12" i="2"/>
  <c r="F14" i="2"/>
  <c r="F15" i="2"/>
  <c r="F16" i="2"/>
  <c r="F6" i="2"/>
  <c r="F8" i="2"/>
  <c r="F7" i="2"/>
  <c r="F9" i="2"/>
  <c r="F5" i="2"/>
  <c r="F2" i="2"/>
  <c r="F3" i="2"/>
  <c r="F4" i="2"/>
  <c r="G34" i="1"/>
  <c r="G35" i="1"/>
  <c r="G38" i="1"/>
  <c r="G37" i="1"/>
  <c r="G36" i="1"/>
  <c r="G39" i="1"/>
  <c r="G30" i="1"/>
  <c r="G31" i="1"/>
  <c r="G28" i="1"/>
  <c r="G26" i="1"/>
  <c r="G27" i="1"/>
  <c r="G32" i="1"/>
  <c r="G29" i="1"/>
  <c r="G33" i="1"/>
  <c r="G24" i="1"/>
  <c r="G25" i="1"/>
  <c r="G23" i="1"/>
  <c r="G20" i="1"/>
  <c r="G19" i="1"/>
  <c r="G18" i="1"/>
  <c r="G17" i="1"/>
  <c r="G22" i="1"/>
  <c r="G21" i="1"/>
  <c r="G15" i="1"/>
  <c r="G16" i="1"/>
  <c r="G14" i="1"/>
  <c r="G11" i="1"/>
  <c r="G12" i="1"/>
  <c r="G13" i="1"/>
  <c r="G9" i="1"/>
  <c r="G10" i="1"/>
  <c r="G8" i="1"/>
  <c r="G6" i="1"/>
  <c r="G7" i="1"/>
</calcChain>
</file>

<file path=xl/sharedStrings.xml><?xml version="1.0" encoding="utf-8"?>
<sst xmlns="http://schemas.openxmlformats.org/spreadsheetml/2006/main" count="645" uniqueCount="108">
  <si>
    <t>Chr00</t>
  </si>
  <si>
    <t>0.0</t>
  </si>
  <si>
    <t>-</t>
  </si>
  <si>
    <t>.</t>
  </si>
  <si>
    <t>+</t>
  </si>
  <si>
    <t>Chr01</t>
  </si>
  <si>
    <t>Chr02</t>
  </si>
  <si>
    <t>Chr03</t>
  </si>
  <si>
    <t>Chr04</t>
  </si>
  <si>
    <t>Chr05</t>
  </si>
  <si>
    <t>Chr06</t>
  </si>
  <si>
    <t>Chr07</t>
  </si>
  <si>
    <t>nc</t>
  </si>
  <si>
    <t>RC3G0015500</t>
  </si>
  <si>
    <t>NC</t>
  </si>
  <si>
    <t>ID=ms429774_Chr00_RLG_denovoHm-B-R10791-Map9;Target=RLG_denovoHm-B-R10791-Map9 6277 6297;OtherTargets=noCat_denovoHm-B-R7962-Map20 1424 1403</t>
  </si>
  <si>
    <t>ID=ms451356_Chr00_noCat_denovoHm-B-R7962-Map20;Target=noCat_denovoHm-B-R7962-Map20 1 551;TargetLength=1425;TargetDescription=CI:NA struct:(SSRCoverage:0.22);Identity=96.6</t>
  </si>
  <si>
    <t>ID=ms451978_Chr00_noCat_denovoHm-B-R7962-Map20;Target=noCat_denovoHm-B-R7962-Map20 384 659;TargetLength=1425;TargetDescription=CI:NA struct:(SSRCoverage:0.22);Identity=94.4</t>
  </si>
  <si>
    <t>ID=ms90390_Chr00_noCat_denovoHm-B-R7962-Map20;Target=noCat_denovoHm-B-R7962-Map20 1 1353;TargetLength=1425;TargetDescription=CI:NA struct:(SSRCoverage:0.22);Identity=92.8</t>
  </si>
  <si>
    <t>ID=ms534814_Chr01_noCat_denovoHm-B-R7962-Map20;Target=noCat_denovoHm-B-R7962-Map20 1060 1425;TargetLength=1425;TargetDescription=CI:NA struct:(SSRCoverage:0.22);Identity=93.3</t>
  </si>
  <si>
    <t>ID=ms535906_Chr01_noCat_denovoHm-B-R7962-Map20;Target=noCat_denovoHm-B-R7962-Map20 1 1240;TargetLength=1425;TargetDescription=CI:NA struct:(SSRCoverage:0.22)</t>
  </si>
  <si>
    <t>ID=ms535907_Chr01_noCat_denovoHm-B-R7962-Map20;Target=noCat_denovoHm-B-R7962-Map20 1237 1423;TargetLength=1425;TargetDescription=CI:NA struct:(SSRCoverage:0.22);Identity=85.7</t>
  </si>
  <si>
    <t>ID=ms535905_Chr01_noCat_denovoHm-B-R7962-Map20;Target=noCat_denovoHm-B-R7962-Map20 1 246;TargetLength=1425;TargetDescription=CI:NA struct:(SSRCoverage:0.22);Identity=79.2</t>
  </si>
  <si>
    <t>ID=ms465538_Chr01_noCat_denovoHm-B-R7962-Map20;Target=noCat_denovoHm-B-R7962-Map20 1 1424;TargetLength=1425;TargetDescription=CI:NA struct:(SSRCoverage:0.22);Identity=95.8</t>
  </si>
  <si>
    <t>ID=ms475622_Chr01_noCat_denovoHm-B-R7962-Map20;Target=noCat_denovoHm-B-R7962-Map20 1 846;TargetLength=1425;TargetDescription=CI:NA struct:(SSRCoverage:0.22);Identity=87.2</t>
  </si>
  <si>
    <t>ID=ms481400_Chr01_noCat_denovoHm-B-R7962-Map20;Target=noCat_denovoHm-B-R7962-Map20 4 1425;TargetLength=1425;TargetDescription=CI:NA struct:(SSRCoverage:0.22);Identity=92.8</t>
  </si>
  <si>
    <t>ID=ms490117_Chr01_noCat_denovoHm-B-R7962-Map20;Target=noCat_denovoHm-B-R7962-Map20 1 1256;TargetLength=1425;TargetDescription=CI:NA struct:(SSRCoverage:0.22);Identity=84.3</t>
  </si>
  <si>
    <t>ID=ms490118_Chr01_noCat_denovoHm-B-R7962-Map20;Target=noCat_denovoHm-B-R7962-Map20 1237 1425;TargetLength=1425;TargetDescription=CI:NA struct:(SSRCoverage:0.22);Identity=89.4</t>
  </si>
  <si>
    <t>ID=ms503193_Chr01_noCat_denovoHm-B-R7962-Map20;Target=noCat_denovoHm-B-R7962-Map20 3 1424;TargetLength=1425;TargetDescription=CI:NA struct:(SSRCoverage:0.22);Identity=72.4</t>
  </si>
  <si>
    <t>ID=ms504833_Chr01_noCat_denovoHm-B-R7962-Map20;Target=noCat_denovoHm-B-R7962-Map20 1267 1305;TargetLength=1425;TargetDescription=CI:NA struct:(SSRCoverage:0.22);Identity=87.2</t>
  </si>
  <si>
    <t>ID=ms290903_Chr02_noCat_denovoHm-B-R7962-Map20;Target=noCat_denovoHm-B-R7962-Map20 177 1425;TargetLength=1425;TargetDescription=CI:NA struct:(SSRCoverage:0.22);Identity=96.8</t>
  </si>
  <si>
    <t>ID=ms290904_Chr02_noCat_denovoHm-B-R7962-Map20;Target=noCat_denovoHm-B-R7962-Map20 1 197;TargetLength=1425;TargetDescription=CI:NA struct:(SSRCoverage:0.22);Identity=95.9</t>
  </si>
  <si>
    <t>ID=ms315380_Chr02_noCat_denovoHm-B-R7962-Map20;Target=noCat_denovoHm-B-R7962-Map20 1033 1113;TargetLength=1425;TargetDescription=CI:NA struct:(SSRCoverage:0.22);Identity=75.2</t>
  </si>
  <si>
    <t>ID=ms348891_Chr02_noCat_denovoHm-B-R7962-Map20;Target=noCat_denovoHm-B-R7962-Map20 1370 1414;TargetLength=1425;TargetDescription=CI:NA struct:(SSRCoverage:0.22);Identity=80.6</t>
  </si>
  <si>
    <t>ID=ms360164_Chr02_noCat_denovoHm-B-R7962-Map20;Target=noCat_denovoHm-B-R7962-Map20 1 1425;TargetLength=1425;TargetDescription=CI:NA struct:(SSRCoverage:0.22);Identity=93.8</t>
  </si>
  <si>
    <t>ID=ms396706_Chr03_noCat_denovoHm-B-R7962-Map20;Target=noCat_denovoHm-B-R7962-Map20 5 1424;TargetLength=1425;TargetDescription=CI:NA struct:(SSRCoverage:0.22);Identity=95.7</t>
  </si>
  <si>
    <t>ID=ms406757_Chr03_noCat_denovoHm-B-R7962-Map20;Target=noCat_denovoHm-B-R7962-Map20 1 1424;TargetLength=1425;TargetDescription=CI:NA struct:(SSRCoverage:0.22);Identity=94.6</t>
  </si>
  <si>
    <t>ID=ms413111_Chr03_noCat_denovoHm-B-R7962-Map20;Target=noCat_denovoHm-B-R7962-Map20 999 1424;TargetLength=1425;TargetDescription=CI:NA struct:(SSRCoverage:0.22);Identity=96.1</t>
  </si>
  <si>
    <t>ID=ms413112_Chr03_noCat_denovoHm-B-R7962-Map20;Target=noCat_denovoHm-B-R7962-Map20 1 46;TargetLength=1425;TargetDescription=CI:NA struct:(SSRCoverage:0.22);Identity=96.1</t>
  </si>
  <si>
    <t>ID=ms381788_Chr03_noCat_denovoHm-B-R7962-Map20;Target=noCat_denovoHm-B-R7962-Map20 3 550;TargetLength=1425;TargetDescription=CI:NA struct:(SSRCoverage:0.22);Identity=95.6</t>
  </si>
  <si>
    <t>ID=ms388825_Chr03_noCat_denovoHm-B-R7962-Map20;Target=noCat_denovoHm-B-R7962-Map20 1010 1423;TargetLength=1425;TargetDescription=CI:NA struct:(SSRCoverage:0.22);Identity=97.7</t>
  </si>
  <si>
    <t>ID=ms388826_Chr03_noCat_denovoHm-B-R7962-Map20;Target=noCat_denovoHm-B-R7962-Map20 452 543;TargetLength=1425;TargetDescription=CI:NA struct:(SSRCoverage:0.22);Identity=98.9</t>
  </si>
  <si>
    <t>ID=ms140019_Chr04_noCat_denovoHm-B-R7962-Map20;Target=noCat_denovoHm-B-R7962-Map20 1 1240;TargetLength=1425;TargetDescription=CI:NA struct:(SSRCoverage:0.22);Identity=91.7</t>
  </si>
  <si>
    <t>ID=ms148605_Chr04_noCat_denovoHm-B-R7962-Map20;Target=noCat_denovoHm-B-R7962-Map20 1205 1355;TargetLength=1425;TargetDescription=CI:NA struct:(SSRCoverage:0.22)</t>
  </si>
  <si>
    <t>ID=ms157969_Chr04_noCat_denovoHm-B-R7962-Map20;Target=noCat_denovoHm-B-R7962-Map20 819 1009;TargetLength=1425;TargetDescription=CI:NA struct:(SSRCoverage:0.22);Identity=75.9</t>
  </si>
  <si>
    <t>ID=ms590864_Chr04_noCat_denovoHm-B-R7962-Map20;Target=noCat_denovoHm-B-R7962-Map20 1237 1424;TargetLength=1425;TargetDescription=CI:NA struct:(SSRCoverage:0.22);Identity=90.8</t>
  </si>
  <si>
    <t>ID=ms74813_Chr04_noCat_denovoHm-B-R7962-Map20;Target=noCat_denovoHm-B-R7962-Map20 2 1424;TargetLength=1425;TargetDescription=CI:NA struct:(SSRCoverage:0.22);Identity=96.7</t>
  </si>
  <si>
    <t>ID=ms78269_Chr04_noCat_denovoHm-B-R7962-Map20;Target=noCat_denovoHm-B-R7962-Map20 1 197;TargetLength=1425;TargetDescription=CI:NA struct:(SSRCoverage:0.22);Identity=96.9</t>
  </si>
  <si>
    <t>ID=ms78270_Chr04_noCat_denovoHm-B-R7962-Map20;Target=noCat_denovoHm-B-R7962-Map20 189 1424;TargetLength=1425;TargetDescription=CI:NA struct:(SSRCoverage:0.22)</t>
  </si>
  <si>
    <t>ID=ms84149_Chr04_noCat_denovoHm-B-R7962-Map20;Target=noCat_denovoHm-B-R7962-Map20 1138 1425;TargetLength=1425;TargetDescription=CI:NA struct:(SSRCoverage:0.22);Identity=97.9</t>
  </si>
  <si>
    <t>ID=ms84150_Chr04_noCat_denovoHm-B-R7962-Map20;Target=noCat_denovoHm-B-R7962-Map20 1 1140;TargetLength=1425;TargetDescription=CI:NA struct:(SSRCoverage:0.22);Identity=96.8</t>
  </si>
  <si>
    <t>ID=ms94891_Chr04_noCat_denovoHm-B-R7962-Map20;Target=noCat_denovoHm-B-R7962-Map20 1 1425;TargetLength=1425;TargetDescription=CI:NA struct:(SSRCoverage:0.22)</t>
  </si>
  <si>
    <t>ID=ms265183_Chr05_noCat_denovoHm-B-R7962-Map20;Target=noCat_denovoHm-B-R7962-Map20 1 1425;TargetLength=1425;TargetDescription=CI:NA struct:(SSRCoverage:0.22)</t>
  </si>
  <si>
    <t>ID=ms200493_Chr05_noCat_denovoHm-B-R7962-Map20;Target=noCat_denovoHm-B-R7962-Map20 1 1424;TargetLength=1425;TargetDescription=CI:NA struct:(SSRCoverage:0.22);Identity=96.9</t>
  </si>
  <si>
    <t>ID=ms161258_Chr05_noCat_denovoHm-B-R7962-Map20;Target=noCat_denovoHm-B-R7962-Map20 253 981;TargetLength=1425;TargetDescription=CI:NA struct:(SSRCoverage:0.22)</t>
  </si>
  <si>
    <t>ID=ms161477_Chr05_noCat_denovoHm-B-R7962-Map20;Target=noCat_denovoHm-B-R7962-Map20 808 1238;TargetLength=1425;TargetDescription=CI:NA struct:(SSRCoverage:0.22);Identity=95.6</t>
  </si>
  <si>
    <t>ID=ms164670_Chr05_noCat_denovoHm-B-R7962-Map20;Target=noCat_denovoHm-B-R7962-Map20 123 637;TargetLength=1425;TargetDescription=CI:NA struct:(SSRCoverage:0.22);Identity=83.8</t>
  </si>
  <si>
    <t>ID=ms204801_Chr05_noCat_denovoHm-B-R7962-Map20;Target=noCat_denovoHm-B-R7962-Map20 1 1425;TargetLength=1425;TargetDescription=CI:NA struct:(SSRCoverage:0.22)</t>
  </si>
  <si>
    <t>ID=ms207427_Chr05_noCat_denovoHm-B-R7962-Map20;Target=noCat_denovoHm-B-R7962-Map20 5 187;TargetLength=1425;TargetDescription=CI:NA struct:(SSRCoverage:0.22);Identity=94.5</t>
  </si>
  <si>
    <t>ID=ms222500_Chr05_noCat_denovoHm-B-R7962-Map20;Target=noCat_denovoHm-B-R7962-Map20 761 1415;TargetLength=1425;TargetDescription=CI:NA struct:(SSRCoverage:0.22)</t>
  </si>
  <si>
    <t>ID=ms13770_Chr06_noCat_denovoHm-B-R7962-Map20;Target=noCat_denovoHm-B-R7962-Map20 1240 1376;TargetLength=1425;TargetDescription=CI:NA struct:(SSRCoverage:0.22);Identity=84.6</t>
  </si>
  <si>
    <t>ID=ms146134_Chr06_noCat_denovoHm-B-R7962-Map20;Target=noCat_denovoHm-B-R7962-Map20 701 844;TargetLength=1425;TargetDescription=CI:NA struct:(SSRCoverage:0.22);Identity=82.5</t>
  </si>
  <si>
    <t>ID=ms549006_Chr06_noCat_denovoHm-B-R7962-Map20;Target=noCat_denovoHm-B-R7962-Map20 1 1425;TargetLength=1425;TargetDescription=CI:NA struct:(SSRCoverage:0.22)</t>
  </si>
  <si>
    <t>ID=ms553355_Chr06_noCat_denovoHm-B-R7962-Map20;Target=noCat_denovoHm-B-R7962-Map20 1 1424;TargetLength=1425;TargetDescription=CI:NA struct:(SSRCoverage:0.22);Identity=81.4</t>
  </si>
  <si>
    <t>ID=ms594824_Chr06_noCat_denovoHm-B-R7962-Map20;Target=noCat_denovoHm-B-R7962-Map20 2 1240;TargetLength=1425;TargetDescription=CI:NA struct:(SSRCoverage:0.22);Identity=83.2</t>
  </si>
  <si>
    <t>ID=ms480268_Chr06_noCat_denovoHm-B-R7962-Map20;Target=noCat_denovoHm-B-R7962-Map20 4 449;TargetLength=1425;TargetDescription=CI:NA struct:(SSRCoverage:0.22);Identity=80.3</t>
  </si>
  <si>
    <t>ID=ms167765_Chr06_noCat_denovoHm-B-R7962-Map20;Target=noCat_denovoHm-B-R7962-Map20 1 1424;TargetLength=1425;TargetDescription=CI:NA struct:(SSRCoverage:0.22)</t>
  </si>
  <si>
    <t>ID=ms108917_Chr06_noCat_denovoHm-B-R7962-Map20;Target=noCat_denovoHm-B-R7962-Map20 188 1425;TargetLength=1425;TargetDescription=CI:NA struct:(SSRCoverage:0.22);Identity=97.1</t>
  </si>
  <si>
    <t>ID=ms108916_Chr06_noCat_denovoHm-B-R7962-Map20;Target=noCat_denovoHm-B-R7962-Map20 1 193;TargetLength=1425;TargetDescription=CI:NA struct:(SSRCoverage:0.22);Identity=93.8</t>
  </si>
  <si>
    <t>ID=ms11839_Chr07_noCat_denovoHm-B-R7962-Map20;Target=noCat_denovoHm-B-R7962-Map20 72 1425;TargetLength=1425;TargetDescription=CI:NA struct:(SSRCoverage:0.22)</t>
  </si>
  <si>
    <t>ID=ms14141_Chr07_noCat_denovoHm-B-R7962-Map20;Target=noCat_denovoHm-B-R7962-Map20 1 1425;TargetLength=1425;TargetDescription=CI:NA struct:(SSRCoverage:0.22);Identity=96.6</t>
  </si>
  <si>
    <t>ID=ms28301_Chr07_noCat_denovoHm-B-R7962-Map20;Target=noCat_denovoHm-B-R7962-Map20 1 99;TargetLength=1425;TargetDescription=CI:NA struct:(SSRCoverage:0.22);Identity=83.7</t>
  </si>
  <si>
    <t>ID=ms50367_Chr07_noCat_denovoHm-B-R7962-Map20;Target=noCat_denovoHm-B-R7962-Map20 1 1240;TargetLength=1425;TargetDescription=CI:NA struct:(SSRCoverage:0.22)</t>
  </si>
  <si>
    <t>ID=ms50368_Chr07_noCat_denovoHm-B-R7962-Map20;Target=noCat_denovoHm-B-R7962-Map20 1206 1425;TargetLength=1425;TargetDescription=CI:NA struct:(SSRCoverage:0.22);Identity=82.4</t>
  </si>
  <si>
    <t>ID=ms580904_Chr07_noCat_denovoHm-B-R7962-Map20;Target=noCat_denovoHm-B-R7962-Map20 243 1240;TargetLength=1425;TargetDescription=CI:NA struct:(SSRCoverage:0.22);Identity=82.5</t>
  </si>
  <si>
    <t>ID=ms580905_Chr07_noCat_denovoHm-B-R7962-Map20;Target=noCat_denovoHm-B-R7962-Map20 1237 1424;TargetLength=1425;TargetDescription=CI:NA struct:(SSRCoverage:0.22);Identity=87.1</t>
  </si>
  <si>
    <t>ID=ms581286_Chr07_noCat_denovoHm-B-R7962-Map20;Target=noCat_denovoHm-B-R7962-Map20 268 1424;TargetLength=1425;TargetDescription=CI:NA struct:(SSRCoverage:0.22);Identity=96.9</t>
  </si>
  <si>
    <t>RC6G0023800</t>
  </si>
  <si>
    <t>Size</t>
  </si>
  <si>
    <t>RC7G0225300 (intron)</t>
  </si>
  <si>
    <t>RC4G0486200 (intron)</t>
  </si>
  <si>
    <t>RC2G0518500 (intron)</t>
  </si>
  <si>
    <t>Chr</t>
  </si>
  <si>
    <t>Gene / Non Coding</t>
  </si>
  <si>
    <t>StartPosition</t>
  </si>
  <si>
    <t>End Position</t>
  </si>
  <si>
    <t>RC0G0191400 (intron)</t>
  </si>
  <si>
    <t>Gene Fonction</t>
  </si>
  <si>
    <t>Terpenoid cyclases family protein</t>
  </si>
  <si>
    <t>UDP-Glycosyltransferase superfamily protein</t>
  </si>
  <si>
    <t>ribose-5-phosphate isomerase 2</t>
  </si>
  <si>
    <t>NB-ARC domain-containing disease resistance protein</t>
  </si>
  <si>
    <t xml:space="preserve">RC4G0023100 </t>
  </si>
  <si>
    <t>UDP-glucosyltransferase (disruption of the gene, two genes are annotated, maybe only one)</t>
  </si>
  <si>
    <t>RC6G0108100, RC6G0108200</t>
  </si>
  <si>
    <t>S-adenosyl-L-methionine-dependent methyltransferases superfamily protein (3'UTR, just start at the end of the last intron), the coded protein is full lenght when compared to Ath</t>
  </si>
  <si>
    <t>heat shock protein 70  (3'UTR, just start at the end of the last intron), partial protein (only the N terminal part).</t>
  </si>
  <si>
    <t xml:space="preserve"> </t>
  </si>
  <si>
    <t>% similarity</t>
  </si>
  <si>
    <t>no</t>
  </si>
  <si>
    <t>GTP cyclohydrolase II (element of the TE)</t>
  </si>
  <si>
    <t>LTR size (in bp)</t>
  </si>
  <si>
    <t>Full-lenght element</t>
  </si>
  <si>
    <t>yes</t>
  </si>
  <si>
    <r>
      <rPr>
        <b/>
        <sz val="12"/>
        <color theme="1"/>
        <rFont val="Calibri"/>
        <family val="2"/>
        <scheme val="minor"/>
      </rPr>
      <t>B)</t>
    </r>
    <r>
      <rPr>
        <sz val="12"/>
        <color theme="1"/>
        <rFont val="Calibri"/>
        <family val="2"/>
        <scheme val="minor"/>
      </rPr>
      <t xml:space="preserve"> Consensus element  (noCAT_denovoHM-B-R7962) inserted in the intron of </t>
    </r>
    <r>
      <rPr>
        <i/>
        <sz val="12"/>
        <color theme="1"/>
        <rFont val="Calibri"/>
        <scheme val="minor"/>
      </rPr>
      <t xml:space="preserve">AP2/TOE </t>
    </r>
    <r>
      <rPr>
        <sz val="12"/>
        <color theme="1"/>
        <rFont val="Calibri"/>
        <family val="2"/>
        <scheme val="minor"/>
      </rPr>
      <t>homologue</t>
    </r>
  </si>
  <si>
    <r>
      <rPr>
        <b/>
        <sz val="12"/>
        <color theme="1"/>
        <rFont val="Calibri"/>
        <family val="2"/>
        <scheme val="minor"/>
      </rPr>
      <t>A)</t>
    </r>
    <r>
      <rPr>
        <sz val="12"/>
        <color theme="1"/>
        <rFont val="Calibri"/>
        <family val="2"/>
        <scheme val="minor"/>
      </rPr>
      <t xml:space="preserve"> Consensus element (RLC_denovoHm-B-G10244-Map11) inserted in </t>
    </r>
    <r>
      <rPr>
        <i/>
        <sz val="12"/>
        <color theme="1"/>
        <rFont val="Calibri"/>
        <scheme val="minor"/>
      </rPr>
      <t>RoKSN.</t>
    </r>
  </si>
  <si>
    <r>
      <rPr>
        <b/>
        <u/>
        <sz val="12"/>
        <color theme="1"/>
        <rFont val="Calibri"/>
        <scheme val="minor"/>
      </rPr>
      <t>Supplementary Table 7</t>
    </r>
    <r>
      <rPr>
        <sz val="12"/>
        <color theme="1"/>
        <rFont val="Calibri"/>
        <family val="2"/>
        <scheme val="minor"/>
      </rPr>
      <t>: Analysis of the elements inserted in</t>
    </r>
    <r>
      <rPr>
        <b/>
        <sz val="12"/>
        <color theme="1"/>
        <rFont val="Calibri"/>
        <family val="2"/>
        <scheme val="minor"/>
      </rPr>
      <t xml:space="preserve"> A)</t>
    </r>
    <r>
      <rPr>
        <i/>
        <sz val="12"/>
        <color theme="1"/>
        <rFont val="Calibri"/>
        <scheme val="minor"/>
      </rPr>
      <t xml:space="preserve"> RoKSN</t>
    </r>
    <r>
      <rPr>
        <sz val="12"/>
        <color theme="1"/>
        <rFont val="Calibri"/>
        <family val="2"/>
        <scheme val="minor"/>
      </rPr>
      <t xml:space="preserve"> and in </t>
    </r>
    <r>
      <rPr>
        <b/>
        <sz val="12"/>
        <color theme="1"/>
        <rFont val="Calibri"/>
        <family val="2"/>
        <scheme val="minor"/>
      </rPr>
      <t>B)</t>
    </r>
    <r>
      <rPr>
        <sz val="12"/>
        <color theme="1"/>
        <rFont val="Calibri"/>
        <family val="2"/>
        <scheme val="minor"/>
      </rPr>
      <t xml:space="preserve"> the </t>
    </r>
    <r>
      <rPr>
        <i/>
        <sz val="12"/>
        <color theme="1"/>
        <rFont val="Calibri"/>
        <scheme val="minor"/>
      </rPr>
      <t xml:space="preserve">APETALA2/TOE </t>
    </r>
    <r>
      <rPr>
        <sz val="12"/>
        <color theme="1"/>
        <rFont val="Calibri"/>
        <family val="2"/>
        <scheme val="minor"/>
      </rPr>
      <t xml:space="preserve">homologue, RC3G0243000. </t>
    </r>
    <r>
      <rPr>
        <b/>
        <sz val="12"/>
        <color theme="1"/>
        <rFont val="Calibri"/>
        <family val="2"/>
        <scheme val="minor"/>
      </rPr>
      <t>A)</t>
    </r>
    <r>
      <rPr>
        <sz val="12"/>
        <color theme="1"/>
        <rFont val="Calibri"/>
        <family val="2"/>
        <scheme val="minor"/>
      </rPr>
      <t xml:space="preserve"> The </t>
    </r>
    <r>
      <rPr>
        <i/>
        <sz val="12"/>
        <color theme="1"/>
        <rFont val="Calibri"/>
        <scheme val="minor"/>
      </rPr>
      <t>copia</t>
    </r>
    <r>
      <rPr>
        <sz val="12"/>
        <color theme="1"/>
        <rFont val="Calibri"/>
        <family val="2"/>
        <scheme val="minor"/>
      </rPr>
      <t xml:space="preserve"> element corresponding to the TE consensus RLC_denovoHm-B-G10244-Map11. This TE is inserted in four coding sequences, for which the gene function is described .For the full-length element, 3' and 5' Long Terminal Repeat (LTR) elements were aligned. The high similarity (around 100%) suggests a recent insertion. B) The inserted element in the </t>
    </r>
    <r>
      <rPr>
        <i/>
        <sz val="12"/>
        <color theme="1"/>
        <rFont val="Calibri"/>
        <scheme val="minor"/>
      </rPr>
      <t xml:space="preserve">APETALA2/TOE </t>
    </r>
    <r>
      <rPr>
        <sz val="12"/>
        <color theme="1"/>
        <rFont val="Calibri"/>
        <family val="2"/>
        <scheme val="minor"/>
      </rPr>
      <t>homologue corresponds a repeat element (consensus noCAT_denovoHM-B-R7962). The element is mainly inserted in non-coding regions, (bar four insertions into introns of coding genes).</t>
    </r>
  </si>
  <si>
    <t>Gene / Non Coding (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)\ _€_ ;_ * \(#,##0.00\)\ _€_ ;_ * &quot;-&quot;??_)\ _€_ ;_ @_ "/>
    <numFmt numFmtId="164" formatCode="_ * #,##0_)\ _€_ ;_ * \(#,##0\)\ _€_ ;_ * &quot;-&quot;??_)\ _€_ ;_ @_ "/>
    <numFmt numFmtId="165" formatCode="_ * #,##0.0_)\ _€_ ;_ * \(#,##0.0\)\ _€_ ;_ * &quot;-&quot;??_)\ _€_ ;_ @_ 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u/>
      <sz val="12"/>
      <color theme="1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476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Fill="1"/>
    <xf numFmtId="165" fontId="0" fillId="0" borderId="0" xfId="1" applyNumberFormat="1" applyFont="1"/>
    <xf numFmtId="1" fontId="0" fillId="0" borderId="0" xfId="1" applyNumberFormat="1" applyFont="1"/>
    <xf numFmtId="0" fontId="4" fillId="0" borderId="0" xfId="0" applyFont="1"/>
    <xf numFmtId="0" fontId="4" fillId="0" borderId="1" xfId="0" applyFont="1" applyBorder="1"/>
    <xf numFmtId="1" fontId="4" fillId="0" borderId="1" xfId="1" applyNumberFormat="1" applyFont="1" applyBorder="1"/>
    <xf numFmtId="164" fontId="4" fillId="0" borderId="1" xfId="1" applyNumberFormat="1" applyFont="1" applyBorder="1"/>
    <xf numFmtId="165" fontId="4" fillId="0" borderId="1" xfId="1" applyNumberFormat="1" applyFont="1" applyBorder="1"/>
    <xf numFmtId="0" fontId="0" fillId="0" borderId="0" xfId="0" applyAlignment="1">
      <alignment horizontal="left" vertical="top" wrapText="1"/>
    </xf>
    <xf numFmtId="164" fontId="4" fillId="0" borderId="1" xfId="1" applyNumberFormat="1" applyFont="1" applyBorder="1" applyAlignment="1">
      <alignment horizontal="center"/>
    </xf>
  </cellXfs>
  <cellStyles count="476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Milliers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05"/>
  <sheetViews>
    <sheetView tabSelected="1" zoomScale="125" zoomScaleNormal="125" zoomScalePageLayoutView="125" workbookViewId="0">
      <selection activeCell="B6" sqref="B6"/>
    </sheetView>
  </sheetViews>
  <sheetFormatPr baseColWidth="10" defaultRowHeight="15" x14ac:dyDescent="0"/>
  <cols>
    <col min="2" max="2" width="19.6640625" customWidth="1"/>
    <col min="3" max="3" width="47.5" customWidth="1"/>
    <col min="4" max="4" width="15.83203125" style="7" bestFit="1" customWidth="1"/>
    <col min="5" max="5" width="15.83203125" style="1" bestFit="1" customWidth="1"/>
    <col min="6" max="6" width="17.5" style="1" customWidth="1"/>
    <col min="7" max="8" width="15.83203125" style="1" customWidth="1"/>
    <col min="9" max="9" width="15.83203125" style="6" customWidth="1"/>
  </cols>
  <sheetData>
    <row r="1" spans="1:9" ht="84" customHeight="1">
      <c r="A1" s="13" t="s">
        <v>106</v>
      </c>
      <c r="B1" s="13"/>
      <c r="C1" s="13"/>
      <c r="D1" s="13"/>
      <c r="E1" s="13"/>
      <c r="F1" s="13"/>
      <c r="G1" s="13"/>
      <c r="H1" s="13"/>
      <c r="I1" s="13"/>
    </row>
    <row r="3" spans="1:9">
      <c r="A3" t="s">
        <v>105</v>
      </c>
    </row>
    <row r="5" spans="1:9" s="8" customFormat="1" ht="16" thickBot="1">
      <c r="A5" s="9" t="s">
        <v>82</v>
      </c>
      <c r="B5" s="9" t="s">
        <v>107</v>
      </c>
      <c r="C5" s="9" t="s">
        <v>87</v>
      </c>
      <c r="D5" s="10" t="s">
        <v>84</v>
      </c>
      <c r="E5" s="11" t="s">
        <v>85</v>
      </c>
      <c r="F5" s="11" t="s">
        <v>102</v>
      </c>
      <c r="G5" s="14" t="s">
        <v>78</v>
      </c>
      <c r="H5" s="11" t="s">
        <v>101</v>
      </c>
      <c r="I5" s="12" t="s">
        <v>98</v>
      </c>
    </row>
    <row r="6" spans="1:9" ht="16" thickTop="1">
      <c r="A6" t="s">
        <v>0</v>
      </c>
      <c r="B6" t="s">
        <v>12</v>
      </c>
      <c r="D6" s="2">
        <v>16229122</v>
      </c>
      <c r="E6" s="2">
        <v>16229149</v>
      </c>
      <c r="F6" s="2" t="s">
        <v>99</v>
      </c>
      <c r="G6" s="1">
        <f t="shared" ref="G6:G39" si="0">E6-D6</f>
        <v>27</v>
      </c>
      <c r="I6" s="1"/>
    </row>
    <row r="7" spans="1:9">
      <c r="A7" t="s">
        <v>0</v>
      </c>
      <c r="B7" t="s">
        <v>12</v>
      </c>
      <c r="D7" s="2">
        <v>23233697</v>
      </c>
      <c r="E7" s="1">
        <v>23233717</v>
      </c>
      <c r="F7" s="2" t="s">
        <v>99</v>
      </c>
      <c r="G7" s="1">
        <f t="shared" si="0"/>
        <v>20</v>
      </c>
      <c r="I7" s="1"/>
    </row>
    <row r="8" spans="1:9">
      <c r="A8" t="s">
        <v>0</v>
      </c>
      <c r="B8" t="s">
        <v>12</v>
      </c>
      <c r="D8" s="2">
        <v>31109060</v>
      </c>
      <c r="E8" s="1">
        <v>31118050</v>
      </c>
      <c r="F8" s="1" t="s">
        <v>103</v>
      </c>
      <c r="G8" s="1">
        <f t="shared" si="0"/>
        <v>8990</v>
      </c>
      <c r="H8" s="1">
        <v>852</v>
      </c>
      <c r="I8" s="6">
        <v>99.88</v>
      </c>
    </row>
    <row r="9" spans="1:9">
      <c r="A9" t="s">
        <v>5</v>
      </c>
      <c r="B9" t="s">
        <v>12</v>
      </c>
      <c r="D9" s="2">
        <v>18118471</v>
      </c>
      <c r="E9" s="1">
        <v>18118526</v>
      </c>
      <c r="F9" s="2" t="s">
        <v>99</v>
      </c>
      <c r="G9" s="1">
        <f t="shared" si="0"/>
        <v>55</v>
      </c>
      <c r="I9" s="1"/>
    </row>
    <row r="10" spans="1:9">
      <c r="A10" t="s">
        <v>5</v>
      </c>
      <c r="B10" t="s">
        <v>12</v>
      </c>
      <c r="D10" s="2">
        <v>49725912</v>
      </c>
      <c r="E10" s="1">
        <v>49726087</v>
      </c>
      <c r="F10" s="2" t="s">
        <v>99</v>
      </c>
      <c r="G10" s="1">
        <f t="shared" si="0"/>
        <v>175</v>
      </c>
      <c r="I10" s="1"/>
    </row>
    <row r="11" spans="1:9">
      <c r="A11" t="s">
        <v>6</v>
      </c>
      <c r="B11" t="s">
        <v>12</v>
      </c>
      <c r="D11" s="2">
        <v>28193474</v>
      </c>
      <c r="E11" s="1">
        <v>28193891</v>
      </c>
      <c r="F11" s="2" t="s">
        <v>99</v>
      </c>
      <c r="G11" s="1">
        <f t="shared" si="0"/>
        <v>417</v>
      </c>
      <c r="I11" s="1"/>
    </row>
    <row r="12" spans="1:9">
      <c r="A12" t="s">
        <v>6</v>
      </c>
      <c r="B12" t="s">
        <v>14</v>
      </c>
      <c r="D12" s="2">
        <v>35425071</v>
      </c>
      <c r="E12" s="1">
        <v>35425348</v>
      </c>
      <c r="F12" s="2" t="s">
        <v>99</v>
      </c>
      <c r="G12" s="1">
        <f t="shared" si="0"/>
        <v>277</v>
      </c>
      <c r="I12" s="1"/>
    </row>
    <row r="13" spans="1:9">
      <c r="A13" t="s">
        <v>6</v>
      </c>
      <c r="B13" t="s">
        <v>14</v>
      </c>
      <c r="D13" s="2">
        <v>61455451</v>
      </c>
      <c r="E13" s="1">
        <v>61455513</v>
      </c>
      <c r="F13" s="2" t="s">
        <v>99</v>
      </c>
      <c r="G13" s="1">
        <f t="shared" si="0"/>
        <v>62</v>
      </c>
      <c r="I13" s="1"/>
    </row>
    <row r="14" spans="1:9">
      <c r="A14" t="s">
        <v>7</v>
      </c>
      <c r="B14" s="3" t="s">
        <v>13</v>
      </c>
      <c r="C14" s="3" t="s">
        <v>100</v>
      </c>
      <c r="D14" s="2">
        <v>3661287</v>
      </c>
      <c r="E14" s="1">
        <v>3662159</v>
      </c>
      <c r="F14" s="2" t="s">
        <v>99</v>
      </c>
      <c r="G14" s="1">
        <f t="shared" si="0"/>
        <v>872</v>
      </c>
      <c r="H14" s="1" t="s">
        <v>97</v>
      </c>
      <c r="I14" s="1"/>
    </row>
    <row r="15" spans="1:9" ht="60">
      <c r="A15" t="s">
        <v>8</v>
      </c>
      <c r="B15" s="3" t="s">
        <v>92</v>
      </c>
      <c r="C15" s="4" t="s">
        <v>95</v>
      </c>
      <c r="D15" s="2">
        <v>2239572</v>
      </c>
      <c r="E15" s="1">
        <v>2246534</v>
      </c>
      <c r="F15" s="2" t="s">
        <v>99</v>
      </c>
      <c r="G15" s="1">
        <f t="shared" si="0"/>
        <v>6962</v>
      </c>
      <c r="H15" s="1">
        <v>857</v>
      </c>
      <c r="I15" s="1">
        <v>100</v>
      </c>
    </row>
    <row r="16" spans="1:9">
      <c r="A16" t="s">
        <v>8</v>
      </c>
      <c r="B16" t="s">
        <v>12</v>
      </c>
      <c r="D16" s="2">
        <v>5513580</v>
      </c>
      <c r="E16" s="1">
        <v>5522520</v>
      </c>
      <c r="F16" s="1" t="s">
        <v>103</v>
      </c>
      <c r="G16" s="1">
        <f t="shared" si="0"/>
        <v>8940</v>
      </c>
      <c r="H16" s="1">
        <v>856</v>
      </c>
      <c r="I16" s="6">
        <v>100</v>
      </c>
    </row>
    <row r="17" spans="1:9">
      <c r="A17" t="s">
        <v>8</v>
      </c>
      <c r="B17" t="s">
        <v>12</v>
      </c>
      <c r="D17" s="2">
        <v>20592537</v>
      </c>
      <c r="E17" s="1">
        <v>20595308</v>
      </c>
      <c r="F17" s="2" t="s">
        <v>99</v>
      </c>
      <c r="G17" s="1">
        <f t="shared" si="0"/>
        <v>2771</v>
      </c>
      <c r="H17" s="1" t="s">
        <v>97</v>
      </c>
      <c r="I17" s="1"/>
    </row>
    <row r="18" spans="1:9">
      <c r="A18" t="s">
        <v>8</v>
      </c>
      <c r="B18" t="s">
        <v>12</v>
      </c>
      <c r="D18" s="2">
        <v>20596834</v>
      </c>
      <c r="E18" s="1">
        <v>20596952</v>
      </c>
      <c r="F18" s="2" t="s">
        <v>99</v>
      </c>
      <c r="G18" s="1">
        <f t="shared" si="0"/>
        <v>118</v>
      </c>
      <c r="I18" s="1"/>
    </row>
    <row r="19" spans="1:9">
      <c r="A19" t="s">
        <v>8</v>
      </c>
      <c r="B19" t="s">
        <v>12</v>
      </c>
      <c r="D19" s="2">
        <v>20606529</v>
      </c>
      <c r="E19" s="1">
        <v>20612608</v>
      </c>
      <c r="F19" s="2" t="s">
        <v>99</v>
      </c>
      <c r="G19" s="1">
        <f t="shared" si="0"/>
        <v>6079</v>
      </c>
      <c r="H19" s="1" t="s">
        <v>97</v>
      </c>
      <c r="I19" s="1"/>
    </row>
    <row r="20" spans="1:9">
      <c r="A20" t="s">
        <v>8</v>
      </c>
      <c r="B20" t="s">
        <v>12</v>
      </c>
      <c r="D20" s="2">
        <v>20616224</v>
      </c>
      <c r="E20" s="1">
        <v>20616415</v>
      </c>
      <c r="F20" s="2" t="s">
        <v>99</v>
      </c>
      <c r="G20" s="1">
        <f t="shared" si="0"/>
        <v>191</v>
      </c>
      <c r="I20" s="1"/>
    </row>
    <row r="21" spans="1:9">
      <c r="A21" t="s">
        <v>8</v>
      </c>
      <c r="B21" t="s">
        <v>12</v>
      </c>
      <c r="D21" s="2">
        <v>20622121</v>
      </c>
      <c r="E21" s="1">
        <v>20623206</v>
      </c>
      <c r="F21" s="2" t="s">
        <v>99</v>
      </c>
      <c r="G21" s="1">
        <f t="shared" si="0"/>
        <v>1085</v>
      </c>
      <c r="I21" s="1"/>
    </row>
    <row r="22" spans="1:9">
      <c r="A22" t="s">
        <v>8</v>
      </c>
      <c r="B22" t="s">
        <v>12</v>
      </c>
      <c r="D22" s="2">
        <v>51727563</v>
      </c>
      <c r="E22" s="1">
        <v>51736504</v>
      </c>
      <c r="F22" s="1" t="s">
        <v>103</v>
      </c>
      <c r="G22" s="1">
        <f t="shared" si="0"/>
        <v>8941</v>
      </c>
      <c r="H22" s="1">
        <v>847</v>
      </c>
      <c r="I22" s="6">
        <v>99.64</v>
      </c>
    </row>
    <row r="23" spans="1:9">
      <c r="A23" t="s">
        <v>9</v>
      </c>
      <c r="B23" t="s">
        <v>12</v>
      </c>
      <c r="D23" s="2">
        <v>7962910</v>
      </c>
      <c r="E23" s="1">
        <v>7962969</v>
      </c>
      <c r="F23" s="2" t="s">
        <v>99</v>
      </c>
      <c r="G23" s="1">
        <f t="shared" si="0"/>
        <v>59</v>
      </c>
      <c r="I23" s="1"/>
    </row>
    <row r="24" spans="1:9">
      <c r="A24" t="s">
        <v>9</v>
      </c>
      <c r="B24" t="s">
        <v>12</v>
      </c>
      <c r="D24" s="2">
        <v>32633862</v>
      </c>
      <c r="E24" s="1">
        <v>32642807</v>
      </c>
      <c r="F24" s="1" t="s">
        <v>103</v>
      </c>
      <c r="G24" s="1">
        <f t="shared" si="0"/>
        <v>8945</v>
      </c>
      <c r="H24" s="1">
        <v>857</v>
      </c>
      <c r="I24" s="6">
        <v>100</v>
      </c>
    </row>
    <row r="25" spans="1:9">
      <c r="A25" t="s">
        <v>9</v>
      </c>
      <c r="B25" t="s">
        <v>12</v>
      </c>
      <c r="D25" s="2">
        <v>75268568</v>
      </c>
      <c r="E25" s="1">
        <v>75277519</v>
      </c>
      <c r="F25" s="1" t="s">
        <v>103</v>
      </c>
      <c r="G25" s="1">
        <f t="shared" si="0"/>
        <v>8951</v>
      </c>
      <c r="H25" s="1">
        <v>857</v>
      </c>
      <c r="I25" s="6">
        <v>100</v>
      </c>
    </row>
    <row r="26" spans="1:9" ht="30">
      <c r="A26" t="s">
        <v>10</v>
      </c>
      <c r="B26" s="3" t="s">
        <v>77</v>
      </c>
      <c r="C26" s="4" t="s">
        <v>96</v>
      </c>
      <c r="D26" s="2">
        <v>2356968</v>
      </c>
      <c r="E26" s="1">
        <v>2365910</v>
      </c>
      <c r="F26" s="1" t="s">
        <v>103</v>
      </c>
      <c r="G26" s="1">
        <f t="shared" si="0"/>
        <v>8942</v>
      </c>
      <c r="H26" s="1">
        <v>858</v>
      </c>
      <c r="I26" s="6">
        <v>99.88</v>
      </c>
    </row>
    <row r="27" spans="1:9">
      <c r="A27" t="s">
        <v>10</v>
      </c>
      <c r="B27" t="s">
        <v>12</v>
      </c>
      <c r="D27" s="2">
        <v>4260604</v>
      </c>
      <c r="E27" s="1">
        <v>4261518</v>
      </c>
      <c r="F27" s="2" t="s">
        <v>99</v>
      </c>
      <c r="G27" s="1">
        <f t="shared" si="0"/>
        <v>914</v>
      </c>
      <c r="I27" s="1"/>
    </row>
    <row r="28" spans="1:9" ht="30">
      <c r="A28" t="s">
        <v>10</v>
      </c>
      <c r="B28" s="4" t="s">
        <v>94</v>
      </c>
      <c r="C28" s="4" t="s">
        <v>93</v>
      </c>
      <c r="D28" s="2">
        <v>11647697</v>
      </c>
      <c r="E28" s="1">
        <v>11656650</v>
      </c>
      <c r="F28" s="1" t="s">
        <v>103</v>
      </c>
      <c r="G28" s="1">
        <f t="shared" si="0"/>
        <v>8953</v>
      </c>
      <c r="H28" s="1">
        <v>861</v>
      </c>
      <c r="I28" s="6">
        <v>99.88</v>
      </c>
    </row>
    <row r="29" spans="1:9">
      <c r="A29" t="s">
        <v>10</v>
      </c>
      <c r="B29" t="s">
        <v>12</v>
      </c>
      <c r="D29" s="2">
        <v>16067745</v>
      </c>
      <c r="E29" s="1">
        <v>16076687</v>
      </c>
      <c r="F29" s="1" t="s">
        <v>103</v>
      </c>
      <c r="G29" s="1">
        <f t="shared" si="0"/>
        <v>8942</v>
      </c>
      <c r="H29" s="1">
        <v>837</v>
      </c>
      <c r="I29" s="6">
        <v>99.88</v>
      </c>
    </row>
    <row r="30" spans="1:9">
      <c r="A30" t="s">
        <v>10</v>
      </c>
      <c r="B30" t="s">
        <v>12</v>
      </c>
      <c r="D30" s="2">
        <v>39675622</v>
      </c>
      <c r="E30" s="1">
        <v>39684562</v>
      </c>
      <c r="F30" s="1" t="s">
        <v>103</v>
      </c>
      <c r="G30" s="1">
        <f t="shared" si="0"/>
        <v>8940</v>
      </c>
      <c r="H30" s="1">
        <v>816</v>
      </c>
      <c r="I30" s="6">
        <v>100</v>
      </c>
    </row>
    <row r="31" spans="1:9">
      <c r="A31" t="s">
        <v>10</v>
      </c>
      <c r="B31" t="s">
        <v>12</v>
      </c>
      <c r="D31" s="2">
        <v>41436648</v>
      </c>
      <c r="E31" s="1">
        <v>41445358</v>
      </c>
      <c r="F31" s="2" t="s">
        <v>99</v>
      </c>
      <c r="G31" s="1">
        <f t="shared" si="0"/>
        <v>8710</v>
      </c>
      <c r="H31" s="1" t="s">
        <v>97</v>
      </c>
      <c r="I31" s="1" t="s">
        <v>97</v>
      </c>
    </row>
    <row r="32" spans="1:9">
      <c r="A32" t="s">
        <v>10</v>
      </c>
      <c r="B32" t="s">
        <v>12</v>
      </c>
      <c r="D32" s="2">
        <v>46617249</v>
      </c>
      <c r="E32" s="1">
        <v>46624530</v>
      </c>
      <c r="F32" s="2" t="s">
        <v>99</v>
      </c>
      <c r="G32" s="1">
        <f t="shared" si="0"/>
        <v>7281</v>
      </c>
      <c r="I32" s="1"/>
    </row>
    <row r="33" spans="1:9">
      <c r="A33" t="s">
        <v>10</v>
      </c>
      <c r="B33" t="s">
        <v>12</v>
      </c>
      <c r="D33" s="2">
        <v>46624510</v>
      </c>
      <c r="E33" s="1">
        <v>46625793</v>
      </c>
      <c r="F33" s="2" t="s">
        <v>99</v>
      </c>
      <c r="G33" s="1">
        <f t="shared" si="0"/>
        <v>1283</v>
      </c>
      <c r="I33" s="1"/>
    </row>
    <row r="34" spans="1:9">
      <c r="A34" t="s">
        <v>11</v>
      </c>
      <c r="B34" t="s">
        <v>12</v>
      </c>
      <c r="D34" s="2">
        <v>23209544</v>
      </c>
      <c r="E34" s="1">
        <v>23218484</v>
      </c>
      <c r="F34" s="1" t="s">
        <v>103</v>
      </c>
      <c r="G34" s="1">
        <f t="shared" si="0"/>
        <v>8940</v>
      </c>
      <c r="H34" s="1">
        <v>856</v>
      </c>
      <c r="I34" s="6">
        <v>100</v>
      </c>
    </row>
    <row r="35" spans="1:9">
      <c r="A35" t="s">
        <v>11</v>
      </c>
      <c r="B35" t="s">
        <v>12</v>
      </c>
      <c r="D35" s="2">
        <v>28115105</v>
      </c>
      <c r="E35" s="1">
        <v>28118883</v>
      </c>
      <c r="F35" s="2" t="s">
        <v>99</v>
      </c>
      <c r="G35" s="1">
        <f t="shared" si="0"/>
        <v>3778</v>
      </c>
      <c r="I35" s="1"/>
    </row>
    <row r="36" spans="1:9">
      <c r="A36" t="s">
        <v>11</v>
      </c>
      <c r="B36" t="s">
        <v>12</v>
      </c>
      <c r="D36" s="2">
        <v>39195060</v>
      </c>
      <c r="E36" s="1">
        <v>39195779</v>
      </c>
      <c r="F36" s="2" t="s">
        <v>99</v>
      </c>
      <c r="G36" s="1">
        <f t="shared" si="0"/>
        <v>719</v>
      </c>
      <c r="I36" s="1"/>
    </row>
    <row r="37" spans="1:9">
      <c r="A37" t="s">
        <v>11</v>
      </c>
      <c r="B37" t="s">
        <v>12</v>
      </c>
      <c r="D37" s="2">
        <v>39195888</v>
      </c>
      <c r="E37" s="1">
        <v>39198428</v>
      </c>
      <c r="F37" s="2" t="s">
        <v>99</v>
      </c>
      <c r="G37" s="1">
        <f t="shared" si="0"/>
        <v>2540</v>
      </c>
      <c r="I37" s="1"/>
    </row>
    <row r="38" spans="1:9">
      <c r="A38" t="s">
        <v>11</v>
      </c>
      <c r="B38" t="s">
        <v>12</v>
      </c>
      <c r="D38" s="2">
        <v>39198473</v>
      </c>
      <c r="E38" s="1">
        <v>39199284</v>
      </c>
      <c r="F38" s="2" t="s">
        <v>99</v>
      </c>
      <c r="G38" s="1">
        <f t="shared" si="0"/>
        <v>811</v>
      </c>
      <c r="I38" s="1"/>
    </row>
    <row r="39" spans="1:9">
      <c r="A39" t="s">
        <v>11</v>
      </c>
      <c r="B39" s="5" t="s">
        <v>12</v>
      </c>
      <c r="C39" s="5"/>
      <c r="D39" s="2">
        <v>51251739</v>
      </c>
      <c r="E39" s="1">
        <v>51260692</v>
      </c>
      <c r="F39" s="1" t="s">
        <v>103</v>
      </c>
      <c r="G39" s="1">
        <f t="shared" si="0"/>
        <v>8953</v>
      </c>
      <c r="H39" s="1">
        <v>857</v>
      </c>
      <c r="I39" s="6">
        <v>100</v>
      </c>
    </row>
    <row r="40" spans="1:9">
      <c r="B40" s="5"/>
      <c r="C40" s="5"/>
      <c r="D40" s="2"/>
    </row>
    <row r="41" spans="1:9">
      <c r="A41" t="s">
        <v>104</v>
      </c>
      <c r="B41" s="5"/>
      <c r="C41" s="5"/>
    </row>
    <row r="42" spans="1:9">
      <c r="B42" s="5"/>
      <c r="C42" s="5"/>
    </row>
    <row r="43" spans="1:9" ht="16" thickBot="1">
      <c r="A43" s="9" t="s">
        <v>82</v>
      </c>
      <c r="B43" s="9" t="s">
        <v>107</v>
      </c>
      <c r="C43" s="9" t="s">
        <v>87</v>
      </c>
      <c r="D43" s="11" t="s">
        <v>84</v>
      </c>
      <c r="E43" s="11" t="s">
        <v>85</v>
      </c>
      <c r="F43" s="11" t="s">
        <v>78</v>
      </c>
    </row>
    <row r="44" spans="1:9" ht="16" thickTop="1">
      <c r="A44" t="s">
        <v>0</v>
      </c>
      <c r="B44" t="s">
        <v>12</v>
      </c>
      <c r="D44" s="1">
        <v>5388759</v>
      </c>
      <c r="E44" s="1">
        <v>5389032</v>
      </c>
      <c r="F44">
        <f t="shared" ref="F44:F105" si="1">E44-D44</f>
        <v>273</v>
      </c>
    </row>
    <row r="45" spans="1:9">
      <c r="A45" t="s">
        <v>0</v>
      </c>
      <c r="B45" t="s">
        <v>12</v>
      </c>
      <c r="D45" s="1">
        <v>5963700</v>
      </c>
      <c r="E45" s="1">
        <v>5964238</v>
      </c>
      <c r="F45">
        <f t="shared" si="1"/>
        <v>538</v>
      </c>
    </row>
    <row r="46" spans="1:9">
      <c r="A46" t="s">
        <v>0</v>
      </c>
      <c r="B46" s="3" t="s">
        <v>86</v>
      </c>
      <c r="C46" s="3" t="s">
        <v>88</v>
      </c>
      <c r="D46" s="1">
        <v>25059479</v>
      </c>
      <c r="E46" s="1">
        <v>25059499</v>
      </c>
      <c r="F46">
        <f t="shared" si="1"/>
        <v>20</v>
      </c>
    </row>
    <row r="47" spans="1:9">
      <c r="A47" t="s">
        <v>0</v>
      </c>
      <c r="B47" t="s">
        <v>12</v>
      </c>
      <c r="D47" s="1">
        <v>33661778</v>
      </c>
      <c r="E47" s="1">
        <v>33663073</v>
      </c>
      <c r="F47">
        <f t="shared" si="1"/>
        <v>1295</v>
      </c>
    </row>
    <row r="48" spans="1:9">
      <c r="A48" t="s">
        <v>5</v>
      </c>
      <c r="B48" t="s">
        <v>12</v>
      </c>
      <c r="D48" s="1">
        <v>4610955</v>
      </c>
      <c r="E48" s="1">
        <v>4611202</v>
      </c>
      <c r="F48">
        <f t="shared" si="1"/>
        <v>247</v>
      </c>
    </row>
    <row r="49" spans="1:6">
      <c r="A49" t="s">
        <v>5</v>
      </c>
      <c r="B49" t="s">
        <v>12</v>
      </c>
      <c r="D49" s="1">
        <v>4624803</v>
      </c>
      <c r="E49" s="1">
        <v>4626063</v>
      </c>
      <c r="F49">
        <f t="shared" si="1"/>
        <v>1260</v>
      </c>
    </row>
    <row r="50" spans="1:6">
      <c r="A50" t="s">
        <v>5</v>
      </c>
      <c r="B50" t="s">
        <v>12</v>
      </c>
      <c r="D50" s="1">
        <v>4626182</v>
      </c>
      <c r="E50" s="1">
        <v>4626363</v>
      </c>
      <c r="F50">
        <f t="shared" si="1"/>
        <v>181</v>
      </c>
    </row>
    <row r="51" spans="1:6">
      <c r="A51" t="s">
        <v>5</v>
      </c>
      <c r="B51" t="s">
        <v>12</v>
      </c>
      <c r="D51" s="1">
        <v>5535028</v>
      </c>
      <c r="E51" s="1">
        <v>5535384</v>
      </c>
      <c r="F51">
        <f t="shared" si="1"/>
        <v>356</v>
      </c>
    </row>
    <row r="52" spans="1:6">
      <c r="A52" t="s">
        <v>5</v>
      </c>
      <c r="B52" t="s">
        <v>12</v>
      </c>
      <c r="D52" s="1">
        <v>27763066</v>
      </c>
      <c r="E52" s="1">
        <v>27763104</v>
      </c>
      <c r="F52">
        <f t="shared" si="1"/>
        <v>38</v>
      </c>
    </row>
    <row r="53" spans="1:6">
      <c r="A53" t="s">
        <v>5</v>
      </c>
      <c r="B53" t="s">
        <v>12</v>
      </c>
      <c r="D53" s="1">
        <v>29018056</v>
      </c>
      <c r="E53" s="1">
        <v>29019498</v>
      </c>
      <c r="F53">
        <f t="shared" si="1"/>
        <v>1442</v>
      </c>
    </row>
    <row r="54" spans="1:6">
      <c r="A54" t="s">
        <v>5</v>
      </c>
      <c r="B54" t="s">
        <v>12</v>
      </c>
      <c r="D54" s="1">
        <v>38070585</v>
      </c>
      <c r="E54" s="1">
        <v>38071829</v>
      </c>
      <c r="F54">
        <f t="shared" si="1"/>
        <v>1244</v>
      </c>
    </row>
    <row r="55" spans="1:6">
      <c r="A55" t="s">
        <v>5</v>
      </c>
      <c r="B55" t="s">
        <v>12</v>
      </c>
      <c r="D55" s="1">
        <v>38071928</v>
      </c>
      <c r="E55" s="1">
        <v>38072078</v>
      </c>
      <c r="F55">
        <f t="shared" si="1"/>
        <v>150</v>
      </c>
    </row>
    <row r="56" spans="1:6">
      <c r="A56" t="s">
        <v>5</v>
      </c>
      <c r="B56" t="s">
        <v>12</v>
      </c>
      <c r="D56" s="1">
        <v>45401234</v>
      </c>
      <c r="E56" s="1">
        <v>45402621</v>
      </c>
      <c r="F56">
        <f t="shared" si="1"/>
        <v>1387</v>
      </c>
    </row>
    <row r="57" spans="1:6">
      <c r="A57" t="s">
        <v>5</v>
      </c>
      <c r="B57" t="s">
        <v>12</v>
      </c>
      <c r="D57" s="1">
        <v>49797114</v>
      </c>
      <c r="E57" s="1">
        <v>49797944</v>
      </c>
      <c r="F57">
        <f t="shared" si="1"/>
        <v>830</v>
      </c>
    </row>
    <row r="58" spans="1:6">
      <c r="A58" t="s">
        <v>5</v>
      </c>
      <c r="B58" t="s">
        <v>12</v>
      </c>
      <c r="D58" s="1">
        <v>58791615</v>
      </c>
      <c r="E58" s="1">
        <v>58793005</v>
      </c>
      <c r="F58">
        <f t="shared" si="1"/>
        <v>1390</v>
      </c>
    </row>
    <row r="59" spans="1:6">
      <c r="A59" t="s">
        <v>6</v>
      </c>
      <c r="B59" t="s">
        <v>12</v>
      </c>
      <c r="D59" s="1">
        <v>7200588</v>
      </c>
      <c r="E59" s="1">
        <v>7202030</v>
      </c>
      <c r="F59">
        <f t="shared" si="1"/>
        <v>1442</v>
      </c>
    </row>
    <row r="60" spans="1:6">
      <c r="A60" t="s">
        <v>6</v>
      </c>
      <c r="B60" t="s">
        <v>12</v>
      </c>
      <c r="D60" s="1">
        <v>16431702</v>
      </c>
      <c r="E60" s="1">
        <v>16431755</v>
      </c>
      <c r="F60">
        <f t="shared" si="1"/>
        <v>53</v>
      </c>
    </row>
    <row r="61" spans="1:6">
      <c r="A61" t="s">
        <v>6</v>
      </c>
      <c r="B61" t="s">
        <v>12</v>
      </c>
      <c r="D61" s="1">
        <v>42144923</v>
      </c>
      <c r="E61" s="1">
        <v>42144998</v>
      </c>
      <c r="F61">
        <f t="shared" si="1"/>
        <v>75</v>
      </c>
    </row>
    <row r="62" spans="1:6">
      <c r="A62" t="s">
        <v>6</v>
      </c>
      <c r="B62" s="3" t="s">
        <v>81</v>
      </c>
      <c r="C62" s="3" t="s">
        <v>89</v>
      </c>
      <c r="D62" s="1">
        <v>60152946</v>
      </c>
      <c r="E62" s="1">
        <v>60154164</v>
      </c>
      <c r="F62">
        <f t="shared" si="1"/>
        <v>1218</v>
      </c>
    </row>
    <row r="63" spans="1:6">
      <c r="A63" t="s">
        <v>6</v>
      </c>
      <c r="B63" s="3" t="s">
        <v>81</v>
      </c>
      <c r="C63" s="3" t="s">
        <v>89</v>
      </c>
      <c r="D63" s="1">
        <v>60157574</v>
      </c>
      <c r="E63" s="1">
        <v>60157770</v>
      </c>
      <c r="F63">
        <f t="shared" si="1"/>
        <v>196</v>
      </c>
    </row>
    <row r="64" spans="1:6">
      <c r="A64" t="s">
        <v>7</v>
      </c>
      <c r="B64" t="s">
        <v>12</v>
      </c>
      <c r="D64" s="1">
        <v>9115429</v>
      </c>
      <c r="E64" s="1">
        <v>9115847</v>
      </c>
      <c r="F64">
        <f t="shared" si="1"/>
        <v>418</v>
      </c>
    </row>
    <row r="65" spans="1:6">
      <c r="A65" t="s">
        <v>7</v>
      </c>
      <c r="B65" t="s">
        <v>12</v>
      </c>
      <c r="D65" s="1">
        <v>9116783</v>
      </c>
      <c r="E65" s="1">
        <v>9116827</v>
      </c>
      <c r="F65">
        <f t="shared" si="1"/>
        <v>44</v>
      </c>
    </row>
    <row r="66" spans="1:6">
      <c r="A66" t="s">
        <v>7</v>
      </c>
      <c r="B66" t="s">
        <v>12</v>
      </c>
      <c r="D66" s="1">
        <v>13720046</v>
      </c>
      <c r="E66" s="1">
        <v>13721446</v>
      </c>
      <c r="F66">
        <f t="shared" si="1"/>
        <v>1400</v>
      </c>
    </row>
    <row r="67" spans="1:6">
      <c r="A67" t="s">
        <v>7</v>
      </c>
      <c r="B67" t="s">
        <v>12</v>
      </c>
      <c r="D67" s="1">
        <v>21767567</v>
      </c>
      <c r="E67" s="1">
        <v>21768958</v>
      </c>
      <c r="F67">
        <f t="shared" si="1"/>
        <v>1391</v>
      </c>
    </row>
    <row r="68" spans="1:6">
      <c r="A68" t="s">
        <v>7</v>
      </c>
      <c r="B68" t="s">
        <v>12</v>
      </c>
      <c r="D68" s="1">
        <v>27581404</v>
      </c>
      <c r="E68" s="1">
        <v>27581806</v>
      </c>
      <c r="F68">
        <f t="shared" si="1"/>
        <v>402</v>
      </c>
    </row>
    <row r="69" spans="1:6">
      <c r="A69" t="s">
        <v>7</v>
      </c>
      <c r="B69" t="s">
        <v>12</v>
      </c>
      <c r="D69" s="1">
        <v>27591792</v>
      </c>
      <c r="E69" s="1">
        <v>27591883</v>
      </c>
      <c r="F69">
        <f t="shared" si="1"/>
        <v>91</v>
      </c>
    </row>
    <row r="70" spans="1:6">
      <c r="A70" t="s">
        <v>7</v>
      </c>
      <c r="B70" t="s">
        <v>12</v>
      </c>
      <c r="D70" s="1">
        <v>33842847</v>
      </c>
      <c r="E70" s="1">
        <v>33843382</v>
      </c>
      <c r="F70">
        <f t="shared" si="1"/>
        <v>535</v>
      </c>
    </row>
    <row r="71" spans="1:6">
      <c r="A71" t="s">
        <v>8</v>
      </c>
      <c r="B71" t="s">
        <v>12</v>
      </c>
      <c r="D71" s="1">
        <v>1067394</v>
      </c>
      <c r="E71" s="1">
        <v>1067582</v>
      </c>
      <c r="F71">
        <f t="shared" si="1"/>
        <v>188</v>
      </c>
    </row>
    <row r="72" spans="1:6">
      <c r="A72" t="s">
        <v>8</v>
      </c>
      <c r="B72" t="s">
        <v>12</v>
      </c>
      <c r="D72" s="1">
        <v>7144340</v>
      </c>
      <c r="E72" s="1">
        <v>7144560</v>
      </c>
      <c r="F72">
        <f t="shared" si="1"/>
        <v>220</v>
      </c>
    </row>
    <row r="73" spans="1:6">
      <c r="A73" t="s">
        <v>8</v>
      </c>
      <c r="B73" t="s">
        <v>12</v>
      </c>
      <c r="D73" s="1">
        <v>12707939</v>
      </c>
      <c r="E73" s="1">
        <v>12709122</v>
      </c>
      <c r="F73">
        <f t="shared" si="1"/>
        <v>1183</v>
      </c>
    </row>
    <row r="74" spans="1:6">
      <c r="A74" t="s">
        <v>8</v>
      </c>
      <c r="B74" t="s">
        <v>12</v>
      </c>
      <c r="D74" s="1">
        <v>12709243</v>
      </c>
      <c r="E74" s="1">
        <v>12709426</v>
      </c>
      <c r="F74">
        <f t="shared" si="1"/>
        <v>183</v>
      </c>
    </row>
    <row r="75" spans="1:6">
      <c r="A75" t="s">
        <v>8</v>
      </c>
      <c r="B75" t="s">
        <v>12</v>
      </c>
      <c r="D75" s="1">
        <v>42868353</v>
      </c>
      <c r="E75" s="1">
        <v>42869663</v>
      </c>
      <c r="F75">
        <f t="shared" si="1"/>
        <v>1310</v>
      </c>
    </row>
    <row r="76" spans="1:6">
      <c r="A76" t="s">
        <v>8</v>
      </c>
      <c r="B76" t="s">
        <v>12</v>
      </c>
      <c r="D76" s="1">
        <v>50689286</v>
      </c>
      <c r="E76" s="1">
        <v>50689569</v>
      </c>
      <c r="F76">
        <f t="shared" si="1"/>
        <v>283</v>
      </c>
    </row>
    <row r="77" spans="1:6">
      <c r="A77" t="s">
        <v>8</v>
      </c>
      <c r="B77" t="s">
        <v>12</v>
      </c>
      <c r="D77" s="1">
        <v>50701221</v>
      </c>
      <c r="E77" s="1">
        <v>50702320</v>
      </c>
      <c r="F77">
        <f t="shared" si="1"/>
        <v>1099</v>
      </c>
    </row>
    <row r="78" spans="1:6">
      <c r="A78" t="s">
        <v>8</v>
      </c>
      <c r="B78" t="s">
        <v>12</v>
      </c>
      <c r="D78" s="1">
        <v>55621163</v>
      </c>
      <c r="E78" s="1">
        <v>55621358</v>
      </c>
      <c r="F78">
        <f t="shared" si="1"/>
        <v>195</v>
      </c>
    </row>
    <row r="79" spans="1:6">
      <c r="A79" t="s">
        <v>8</v>
      </c>
      <c r="B79" t="s">
        <v>12</v>
      </c>
      <c r="D79" s="1">
        <v>55626412</v>
      </c>
      <c r="E79" s="1">
        <v>55630250</v>
      </c>
      <c r="F79">
        <f t="shared" si="1"/>
        <v>3838</v>
      </c>
    </row>
    <row r="80" spans="1:6">
      <c r="A80" t="s">
        <v>8</v>
      </c>
      <c r="B80" s="3" t="s">
        <v>80</v>
      </c>
      <c r="C80" s="3" t="s">
        <v>90</v>
      </c>
      <c r="D80" s="1">
        <v>57926500</v>
      </c>
      <c r="E80" s="1">
        <v>57927899</v>
      </c>
      <c r="F80">
        <f t="shared" si="1"/>
        <v>1399</v>
      </c>
    </row>
    <row r="81" spans="1:6">
      <c r="A81" t="s">
        <v>9</v>
      </c>
      <c r="B81" s="5" t="s">
        <v>12</v>
      </c>
      <c r="C81" s="5" t="s">
        <v>97</v>
      </c>
      <c r="D81" s="1">
        <v>7455205</v>
      </c>
      <c r="E81" s="1">
        <v>7460157</v>
      </c>
      <c r="F81">
        <f t="shared" si="1"/>
        <v>4952</v>
      </c>
    </row>
    <row r="82" spans="1:6">
      <c r="A82" t="s">
        <v>9</v>
      </c>
      <c r="B82" t="s">
        <v>12</v>
      </c>
      <c r="D82" s="1">
        <v>40665278</v>
      </c>
      <c r="E82" s="1">
        <v>40665791</v>
      </c>
      <c r="F82">
        <f t="shared" si="1"/>
        <v>513</v>
      </c>
    </row>
    <row r="83" spans="1:6">
      <c r="A83" t="s">
        <v>9</v>
      </c>
      <c r="B83" t="s">
        <v>12</v>
      </c>
      <c r="D83" s="1">
        <v>52581394</v>
      </c>
      <c r="E83" s="1">
        <v>52581576</v>
      </c>
      <c r="F83">
        <f t="shared" si="1"/>
        <v>182</v>
      </c>
    </row>
    <row r="84" spans="1:6">
      <c r="A84" t="s">
        <v>9</v>
      </c>
      <c r="B84" t="s">
        <v>12</v>
      </c>
      <c r="D84" s="1">
        <v>54781160</v>
      </c>
      <c r="E84" s="1">
        <v>54782496</v>
      </c>
      <c r="F84">
        <f t="shared" si="1"/>
        <v>1336</v>
      </c>
    </row>
    <row r="85" spans="1:6">
      <c r="A85" t="s">
        <v>9</v>
      </c>
      <c r="B85" t="s">
        <v>12</v>
      </c>
      <c r="D85" s="1">
        <v>57206808</v>
      </c>
      <c r="E85" s="1">
        <v>57208202</v>
      </c>
      <c r="F85">
        <f t="shared" si="1"/>
        <v>1394</v>
      </c>
    </row>
    <row r="86" spans="1:6">
      <c r="A86" t="s">
        <v>9</v>
      </c>
      <c r="B86" t="s">
        <v>12</v>
      </c>
      <c r="D86" s="1">
        <v>81061630</v>
      </c>
      <c r="E86" s="1">
        <v>81062140</v>
      </c>
      <c r="F86">
        <f t="shared" si="1"/>
        <v>510</v>
      </c>
    </row>
    <row r="87" spans="1:6">
      <c r="A87" t="s">
        <v>9</v>
      </c>
      <c r="B87" t="s">
        <v>12</v>
      </c>
      <c r="D87" s="1">
        <v>83771993</v>
      </c>
      <c r="E87" s="1">
        <v>83772405</v>
      </c>
      <c r="F87">
        <f t="shared" si="1"/>
        <v>412</v>
      </c>
    </row>
    <row r="88" spans="1:6">
      <c r="A88" t="s">
        <v>9</v>
      </c>
      <c r="B88" t="s">
        <v>12</v>
      </c>
      <c r="D88" s="1">
        <v>83939882</v>
      </c>
      <c r="E88" s="1">
        <v>83944105</v>
      </c>
      <c r="F88">
        <f t="shared" si="1"/>
        <v>4223</v>
      </c>
    </row>
    <row r="89" spans="1:6">
      <c r="A89" t="s">
        <v>10</v>
      </c>
      <c r="B89" t="s">
        <v>12</v>
      </c>
      <c r="D89" s="1">
        <v>7799842</v>
      </c>
      <c r="E89" s="1">
        <v>7801267</v>
      </c>
      <c r="F89">
        <f t="shared" si="1"/>
        <v>1425</v>
      </c>
    </row>
    <row r="90" spans="1:6">
      <c r="A90" t="s">
        <v>10</v>
      </c>
      <c r="B90" t="s">
        <v>12</v>
      </c>
      <c r="D90" s="1">
        <v>10755444</v>
      </c>
      <c r="E90" s="1">
        <v>10756798</v>
      </c>
      <c r="F90">
        <f t="shared" si="1"/>
        <v>1354</v>
      </c>
    </row>
    <row r="91" spans="1:6">
      <c r="A91" t="s">
        <v>10</v>
      </c>
      <c r="B91" t="s">
        <v>12</v>
      </c>
      <c r="D91" s="1">
        <v>21215532</v>
      </c>
      <c r="E91" s="1">
        <v>21215986</v>
      </c>
      <c r="F91">
        <f t="shared" si="1"/>
        <v>454</v>
      </c>
    </row>
    <row r="92" spans="1:6">
      <c r="A92" t="s">
        <v>10</v>
      </c>
      <c r="B92" t="s">
        <v>12</v>
      </c>
      <c r="D92" s="1">
        <v>46232672</v>
      </c>
      <c r="E92" s="1">
        <v>46235248</v>
      </c>
      <c r="F92">
        <f t="shared" si="1"/>
        <v>2576</v>
      </c>
    </row>
    <row r="93" spans="1:6">
      <c r="A93" t="s">
        <v>10</v>
      </c>
      <c r="B93" t="s">
        <v>12</v>
      </c>
      <c r="D93" s="1">
        <v>47217184</v>
      </c>
      <c r="E93" s="1">
        <v>47217326</v>
      </c>
      <c r="F93">
        <f t="shared" si="1"/>
        <v>142</v>
      </c>
    </row>
    <row r="94" spans="1:6">
      <c r="A94" t="s">
        <v>10</v>
      </c>
      <c r="B94" t="s">
        <v>12</v>
      </c>
      <c r="D94" s="1">
        <v>57494316</v>
      </c>
      <c r="E94" s="1">
        <v>57494451</v>
      </c>
      <c r="F94">
        <f t="shared" si="1"/>
        <v>135</v>
      </c>
    </row>
    <row r="95" spans="1:6">
      <c r="A95" t="s">
        <v>10</v>
      </c>
      <c r="B95" t="s">
        <v>12</v>
      </c>
      <c r="D95" s="1">
        <v>57494575</v>
      </c>
      <c r="E95" s="1">
        <v>57495789</v>
      </c>
      <c r="F95">
        <f t="shared" si="1"/>
        <v>1214</v>
      </c>
    </row>
    <row r="96" spans="1:6">
      <c r="A96" t="s">
        <v>10</v>
      </c>
      <c r="B96" t="s">
        <v>12</v>
      </c>
      <c r="D96" s="1">
        <v>66425138</v>
      </c>
      <c r="E96" s="1">
        <v>66425330</v>
      </c>
      <c r="F96">
        <f t="shared" si="1"/>
        <v>192</v>
      </c>
    </row>
    <row r="97" spans="1:6">
      <c r="A97" t="s">
        <v>10</v>
      </c>
      <c r="B97" t="s">
        <v>12</v>
      </c>
      <c r="D97" s="1">
        <v>66429805</v>
      </c>
      <c r="E97" s="1">
        <v>66431009</v>
      </c>
      <c r="F97">
        <f t="shared" si="1"/>
        <v>1204</v>
      </c>
    </row>
    <row r="98" spans="1:6">
      <c r="A98" t="s">
        <v>11</v>
      </c>
      <c r="B98" s="3" t="s">
        <v>79</v>
      </c>
      <c r="C98" s="3" t="s">
        <v>91</v>
      </c>
      <c r="D98" s="1">
        <v>18964727</v>
      </c>
      <c r="E98" s="1">
        <v>18968309</v>
      </c>
      <c r="F98">
        <f t="shared" si="1"/>
        <v>3582</v>
      </c>
    </row>
    <row r="99" spans="1:6">
      <c r="A99" t="s">
        <v>11</v>
      </c>
      <c r="B99" s="3" t="s">
        <v>79</v>
      </c>
      <c r="C99" s="3" t="s">
        <v>91</v>
      </c>
      <c r="D99" s="1">
        <v>18968389</v>
      </c>
      <c r="E99" s="1">
        <v>18968618</v>
      </c>
      <c r="F99">
        <f t="shared" si="1"/>
        <v>229</v>
      </c>
    </row>
    <row r="100" spans="1:6">
      <c r="A100" t="s">
        <v>11</v>
      </c>
      <c r="B100" t="s">
        <v>12</v>
      </c>
      <c r="D100" s="1">
        <v>34841958</v>
      </c>
      <c r="E100" s="1">
        <v>34842036</v>
      </c>
      <c r="F100">
        <f t="shared" si="1"/>
        <v>78</v>
      </c>
    </row>
    <row r="101" spans="1:6">
      <c r="A101" t="s">
        <v>11</v>
      </c>
      <c r="B101" t="s">
        <v>12</v>
      </c>
      <c r="D101" s="1">
        <v>45154775</v>
      </c>
      <c r="E101" s="1">
        <v>45156166</v>
      </c>
      <c r="F101">
        <f t="shared" si="1"/>
        <v>1391</v>
      </c>
    </row>
    <row r="102" spans="1:6">
      <c r="A102" t="s">
        <v>11</v>
      </c>
      <c r="B102" t="s">
        <v>12</v>
      </c>
      <c r="D102" s="1">
        <v>46172028</v>
      </c>
      <c r="E102" s="1">
        <v>46176152</v>
      </c>
      <c r="F102">
        <f t="shared" si="1"/>
        <v>4124</v>
      </c>
    </row>
    <row r="103" spans="1:6">
      <c r="A103" t="s">
        <v>11</v>
      </c>
      <c r="B103" t="s">
        <v>12</v>
      </c>
      <c r="D103" s="1">
        <v>54172108</v>
      </c>
      <c r="E103" s="1">
        <v>54173234</v>
      </c>
      <c r="F103">
        <f t="shared" si="1"/>
        <v>1126</v>
      </c>
    </row>
    <row r="104" spans="1:6">
      <c r="A104" t="s">
        <v>11</v>
      </c>
      <c r="B104" t="s">
        <v>12</v>
      </c>
      <c r="D104" s="1">
        <v>54243296</v>
      </c>
      <c r="E104" s="1">
        <v>54244299</v>
      </c>
      <c r="F104">
        <f t="shared" si="1"/>
        <v>1003</v>
      </c>
    </row>
    <row r="105" spans="1:6">
      <c r="A105" t="s">
        <v>11</v>
      </c>
      <c r="B105" t="s">
        <v>12</v>
      </c>
      <c r="D105" s="1">
        <v>54244420</v>
      </c>
      <c r="E105" s="1">
        <v>54244590</v>
      </c>
      <c r="F105">
        <f t="shared" si="1"/>
        <v>170</v>
      </c>
    </row>
  </sheetData>
  <sortState ref="A1:I36">
    <sortCondition ref="C1:C36"/>
  </sortState>
  <mergeCells count="1">
    <mergeCell ref="A1:I1"/>
  </mergeCells>
  <phoneticPr fontId="7" type="noConversion"/>
  <pageMargins left="0.75000000000000011" right="0.75000000000000011" top="1" bottom="1" header="0.5" footer="0.5"/>
  <pageSetup paperSize="9" scale="4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zoomScale="125" zoomScaleNormal="125" zoomScalePageLayoutView="125" workbookViewId="0">
      <selection sqref="A1:F63"/>
    </sheetView>
  </sheetViews>
  <sheetFormatPr baseColWidth="10" defaultRowHeight="15" x14ac:dyDescent="0"/>
  <cols>
    <col min="2" max="2" width="25.5" customWidth="1"/>
    <col min="3" max="3" width="32" customWidth="1"/>
    <col min="4" max="5" width="15.83203125" style="1" bestFit="1" customWidth="1"/>
  </cols>
  <sheetData>
    <row r="1" spans="1:10">
      <c r="A1" t="s">
        <v>82</v>
      </c>
      <c r="B1" t="s">
        <v>83</v>
      </c>
      <c r="C1" t="s">
        <v>87</v>
      </c>
      <c r="D1" s="1" t="s">
        <v>84</v>
      </c>
      <c r="E1" s="1" t="s">
        <v>85</v>
      </c>
      <c r="F1" s="1" t="s">
        <v>78</v>
      </c>
    </row>
    <row r="2" spans="1:10">
      <c r="A2" t="s">
        <v>0</v>
      </c>
      <c r="B2" t="s">
        <v>12</v>
      </c>
      <c r="D2" s="1">
        <v>5388759</v>
      </c>
      <c r="E2" s="1">
        <v>5389032</v>
      </c>
      <c r="F2">
        <f t="shared" ref="F2:F33" si="0">E2-D2</f>
        <v>273</v>
      </c>
      <c r="G2" t="s">
        <v>1</v>
      </c>
      <c r="H2" t="s">
        <v>2</v>
      </c>
      <c r="I2" t="s">
        <v>3</v>
      </c>
      <c r="J2" t="s">
        <v>17</v>
      </c>
    </row>
    <row r="3" spans="1:10">
      <c r="A3" t="s">
        <v>0</v>
      </c>
      <c r="B3" t="s">
        <v>12</v>
      </c>
      <c r="D3" s="1">
        <v>5963700</v>
      </c>
      <c r="E3" s="1">
        <v>5964238</v>
      </c>
      <c r="F3">
        <f t="shared" si="0"/>
        <v>538</v>
      </c>
      <c r="G3" t="s">
        <v>1</v>
      </c>
      <c r="H3" t="s">
        <v>2</v>
      </c>
      <c r="I3" t="s">
        <v>3</v>
      </c>
      <c r="J3" t="s">
        <v>16</v>
      </c>
    </row>
    <row r="4" spans="1:10">
      <c r="A4" t="s">
        <v>0</v>
      </c>
      <c r="B4" s="3" t="s">
        <v>86</v>
      </c>
      <c r="C4" s="3" t="s">
        <v>88</v>
      </c>
      <c r="D4" s="1">
        <v>25059479</v>
      </c>
      <c r="E4" s="1">
        <v>25059499</v>
      </c>
      <c r="F4">
        <f t="shared" si="0"/>
        <v>20</v>
      </c>
      <c r="G4" t="s">
        <v>1</v>
      </c>
      <c r="H4" t="s">
        <v>4</v>
      </c>
      <c r="I4" t="s">
        <v>3</v>
      </c>
      <c r="J4" t="s">
        <v>15</v>
      </c>
    </row>
    <row r="5" spans="1:10">
      <c r="A5" t="s">
        <v>0</v>
      </c>
      <c r="B5" t="s">
        <v>12</v>
      </c>
      <c r="D5" s="1">
        <v>33661778</v>
      </c>
      <c r="E5" s="1">
        <v>33663073</v>
      </c>
      <c r="F5">
        <f t="shared" si="0"/>
        <v>1295</v>
      </c>
      <c r="G5" t="s">
        <v>1</v>
      </c>
      <c r="H5" t="s">
        <v>2</v>
      </c>
      <c r="I5" t="s">
        <v>3</v>
      </c>
      <c r="J5" t="s">
        <v>18</v>
      </c>
    </row>
    <row r="6" spans="1:10">
      <c r="A6" t="s">
        <v>5</v>
      </c>
      <c r="B6" t="s">
        <v>12</v>
      </c>
      <c r="D6" s="1">
        <v>4610955</v>
      </c>
      <c r="E6" s="1">
        <v>4611202</v>
      </c>
      <c r="F6">
        <f t="shared" si="0"/>
        <v>247</v>
      </c>
      <c r="G6" t="s">
        <v>1</v>
      </c>
      <c r="H6" t="s">
        <v>4</v>
      </c>
      <c r="I6" t="s">
        <v>3</v>
      </c>
      <c r="J6" t="s">
        <v>22</v>
      </c>
    </row>
    <row r="7" spans="1:10">
      <c r="A7" t="s">
        <v>5</v>
      </c>
      <c r="B7" t="s">
        <v>12</v>
      </c>
      <c r="D7" s="1">
        <v>4624803</v>
      </c>
      <c r="E7" s="1">
        <v>4626063</v>
      </c>
      <c r="F7">
        <f t="shared" si="0"/>
        <v>1260</v>
      </c>
      <c r="G7" t="s">
        <v>1</v>
      </c>
      <c r="H7" t="s">
        <v>4</v>
      </c>
      <c r="I7" t="s">
        <v>3</v>
      </c>
      <c r="J7" t="s">
        <v>20</v>
      </c>
    </row>
    <row r="8" spans="1:10">
      <c r="A8" t="s">
        <v>5</v>
      </c>
      <c r="B8" t="s">
        <v>12</v>
      </c>
      <c r="D8" s="1">
        <v>4626182</v>
      </c>
      <c r="E8" s="1">
        <v>4626363</v>
      </c>
      <c r="F8">
        <f t="shared" si="0"/>
        <v>181</v>
      </c>
      <c r="G8" t="s">
        <v>1</v>
      </c>
      <c r="H8" t="s">
        <v>4</v>
      </c>
      <c r="I8" t="s">
        <v>3</v>
      </c>
      <c r="J8" t="s">
        <v>21</v>
      </c>
    </row>
    <row r="9" spans="1:10">
      <c r="A9" t="s">
        <v>5</v>
      </c>
      <c r="B9" t="s">
        <v>12</v>
      </c>
      <c r="D9" s="1">
        <v>5535028</v>
      </c>
      <c r="E9" s="1">
        <v>5535384</v>
      </c>
      <c r="F9">
        <f t="shared" si="0"/>
        <v>356</v>
      </c>
      <c r="G9" t="s">
        <v>1</v>
      </c>
      <c r="H9" t="s">
        <v>2</v>
      </c>
      <c r="I9" t="s">
        <v>3</v>
      </c>
      <c r="J9" t="s">
        <v>19</v>
      </c>
    </row>
    <row r="10" spans="1:10">
      <c r="A10" t="s">
        <v>5</v>
      </c>
      <c r="B10" t="s">
        <v>12</v>
      </c>
      <c r="D10" s="1">
        <v>27763066</v>
      </c>
      <c r="E10" s="1">
        <v>27763104</v>
      </c>
      <c r="F10">
        <f t="shared" si="0"/>
        <v>38</v>
      </c>
      <c r="G10" t="s">
        <v>1</v>
      </c>
      <c r="H10" t="s">
        <v>2</v>
      </c>
      <c r="I10" t="s">
        <v>3</v>
      </c>
      <c r="J10" t="s">
        <v>29</v>
      </c>
    </row>
    <row r="11" spans="1:10">
      <c r="A11" t="s">
        <v>5</v>
      </c>
      <c r="B11" t="s">
        <v>12</v>
      </c>
      <c r="D11" s="1">
        <v>29018056</v>
      </c>
      <c r="E11" s="1">
        <v>29019498</v>
      </c>
      <c r="F11">
        <f t="shared" si="0"/>
        <v>1442</v>
      </c>
      <c r="G11" t="s">
        <v>1</v>
      </c>
      <c r="H11" t="s">
        <v>2</v>
      </c>
      <c r="I11" t="s">
        <v>3</v>
      </c>
      <c r="J11" t="s">
        <v>28</v>
      </c>
    </row>
    <row r="12" spans="1:10">
      <c r="A12" t="s">
        <v>5</v>
      </c>
      <c r="B12" t="s">
        <v>12</v>
      </c>
      <c r="D12" s="1">
        <v>38070585</v>
      </c>
      <c r="E12" s="1">
        <v>38071829</v>
      </c>
      <c r="F12">
        <f t="shared" si="0"/>
        <v>1244</v>
      </c>
      <c r="G12" t="s">
        <v>1</v>
      </c>
      <c r="H12" t="s">
        <v>4</v>
      </c>
      <c r="I12" t="s">
        <v>3</v>
      </c>
      <c r="J12" t="s">
        <v>26</v>
      </c>
    </row>
    <row r="13" spans="1:10">
      <c r="A13" t="s">
        <v>5</v>
      </c>
      <c r="B13" t="s">
        <v>12</v>
      </c>
      <c r="D13" s="1">
        <v>38071928</v>
      </c>
      <c r="E13" s="1">
        <v>38072078</v>
      </c>
      <c r="F13">
        <f t="shared" si="0"/>
        <v>150</v>
      </c>
      <c r="G13" t="s">
        <v>1</v>
      </c>
      <c r="H13" t="s">
        <v>4</v>
      </c>
      <c r="I13" t="s">
        <v>3</v>
      </c>
      <c r="J13" t="s">
        <v>27</v>
      </c>
    </row>
    <row r="14" spans="1:10">
      <c r="A14" t="s">
        <v>5</v>
      </c>
      <c r="B14" t="s">
        <v>12</v>
      </c>
      <c r="D14" s="1">
        <v>45401234</v>
      </c>
      <c r="E14" s="1">
        <v>45402621</v>
      </c>
      <c r="F14">
        <f t="shared" si="0"/>
        <v>1387</v>
      </c>
      <c r="G14" t="s">
        <v>1</v>
      </c>
      <c r="H14" t="s">
        <v>4</v>
      </c>
      <c r="I14" t="s">
        <v>3</v>
      </c>
      <c r="J14" t="s">
        <v>25</v>
      </c>
    </row>
    <row r="15" spans="1:10">
      <c r="A15" t="s">
        <v>5</v>
      </c>
      <c r="B15" t="s">
        <v>12</v>
      </c>
      <c r="D15" s="1">
        <v>49797114</v>
      </c>
      <c r="E15" s="1">
        <v>49797944</v>
      </c>
      <c r="F15">
        <f t="shared" si="0"/>
        <v>830</v>
      </c>
      <c r="G15" t="s">
        <v>1</v>
      </c>
      <c r="H15" t="s">
        <v>4</v>
      </c>
      <c r="I15" t="s">
        <v>3</v>
      </c>
      <c r="J15" t="s">
        <v>24</v>
      </c>
    </row>
    <row r="16" spans="1:10">
      <c r="A16" t="s">
        <v>5</v>
      </c>
      <c r="B16" t="s">
        <v>12</v>
      </c>
      <c r="D16" s="1">
        <v>58791615</v>
      </c>
      <c r="E16" s="1">
        <v>58793005</v>
      </c>
      <c r="F16">
        <f t="shared" si="0"/>
        <v>1390</v>
      </c>
      <c r="G16" t="s">
        <v>1</v>
      </c>
      <c r="H16" t="s">
        <v>4</v>
      </c>
      <c r="I16" t="s">
        <v>3</v>
      </c>
      <c r="J16" t="s">
        <v>23</v>
      </c>
    </row>
    <row r="17" spans="1:10">
      <c r="A17" t="s">
        <v>6</v>
      </c>
      <c r="B17" t="s">
        <v>12</v>
      </c>
      <c r="D17" s="1">
        <v>7200588</v>
      </c>
      <c r="E17" s="1">
        <v>7202030</v>
      </c>
      <c r="F17">
        <f t="shared" si="0"/>
        <v>1442</v>
      </c>
      <c r="G17" t="s">
        <v>1</v>
      </c>
      <c r="H17" t="s">
        <v>4</v>
      </c>
      <c r="I17" t="s">
        <v>3</v>
      </c>
      <c r="J17" t="s">
        <v>34</v>
      </c>
    </row>
    <row r="18" spans="1:10">
      <c r="A18" t="s">
        <v>6</v>
      </c>
      <c r="B18" t="s">
        <v>12</v>
      </c>
      <c r="D18" s="1">
        <v>16431702</v>
      </c>
      <c r="E18" s="1">
        <v>16431755</v>
      </c>
      <c r="F18">
        <f t="shared" si="0"/>
        <v>53</v>
      </c>
      <c r="G18" t="s">
        <v>1</v>
      </c>
      <c r="H18" t="s">
        <v>2</v>
      </c>
      <c r="I18" t="s">
        <v>3</v>
      </c>
      <c r="J18" t="s">
        <v>33</v>
      </c>
    </row>
    <row r="19" spans="1:10">
      <c r="A19" t="s">
        <v>6</v>
      </c>
      <c r="B19" t="s">
        <v>12</v>
      </c>
      <c r="D19" s="1">
        <v>42144923</v>
      </c>
      <c r="E19" s="1">
        <v>42144998</v>
      </c>
      <c r="F19">
        <f t="shared" si="0"/>
        <v>75</v>
      </c>
      <c r="G19" t="s">
        <v>1</v>
      </c>
      <c r="H19" t="s">
        <v>2</v>
      </c>
      <c r="I19" t="s">
        <v>3</v>
      </c>
      <c r="J19" t="s">
        <v>32</v>
      </c>
    </row>
    <row r="20" spans="1:10">
      <c r="A20" t="s">
        <v>6</v>
      </c>
      <c r="B20" s="3" t="s">
        <v>81</v>
      </c>
      <c r="C20" s="3" t="s">
        <v>89</v>
      </c>
      <c r="D20" s="1">
        <v>60152946</v>
      </c>
      <c r="E20" s="1">
        <v>60154164</v>
      </c>
      <c r="F20">
        <f t="shared" si="0"/>
        <v>1218</v>
      </c>
      <c r="G20" t="s">
        <v>1</v>
      </c>
      <c r="H20" t="s">
        <v>2</v>
      </c>
      <c r="I20" t="s">
        <v>3</v>
      </c>
      <c r="J20" t="s">
        <v>30</v>
      </c>
    </row>
    <row r="21" spans="1:10">
      <c r="A21" t="s">
        <v>6</v>
      </c>
      <c r="B21" s="3" t="s">
        <v>81</v>
      </c>
      <c r="C21" s="3" t="s">
        <v>89</v>
      </c>
      <c r="D21" s="1">
        <v>60157574</v>
      </c>
      <c r="E21" s="1">
        <v>60157770</v>
      </c>
      <c r="F21">
        <f t="shared" si="0"/>
        <v>196</v>
      </c>
      <c r="G21" t="s">
        <v>1</v>
      </c>
      <c r="H21" t="s">
        <v>2</v>
      </c>
      <c r="I21" t="s">
        <v>3</v>
      </c>
      <c r="J21" t="s">
        <v>31</v>
      </c>
    </row>
    <row r="22" spans="1:10">
      <c r="A22" t="s">
        <v>7</v>
      </c>
      <c r="B22" t="s">
        <v>12</v>
      </c>
      <c r="D22" s="1">
        <v>9115429</v>
      </c>
      <c r="E22" s="1">
        <v>9115847</v>
      </c>
      <c r="F22">
        <f t="shared" si="0"/>
        <v>418</v>
      </c>
      <c r="G22" t="s">
        <v>1</v>
      </c>
      <c r="H22" t="s">
        <v>2</v>
      </c>
      <c r="I22" t="s">
        <v>3</v>
      </c>
      <c r="J22" t="s">
        <v>37</v>
      </c>
    </row>
    <row r="23" spans="1:10">
      <c r="A23" t="s">
        <v>7</v>
      </c>
      <c r="B23" t="s">
        <v>12</v>
      </c>
      <c r="D23" s="1">
        <v>9116783</v>
      </c>
      <c r="E23" s="1">
        <v>9116827</v>
      </c>
      <c r="F23">
        <f t="shared" si="0"/>
        <v>44</v>
      </c>
      <c r="G23" t="s">
        <v>1</v>
      </c>
      <c r="H23" t="s">
        <v>2</v>
      </c>
      <c r="I23" t="s">
        <v>3</v>
      </c>
      <c r="J23" t="s">
        <v>38</v>
      </c>
    </row>
    <row r="24" spans="1:10">
      <c r="A24" t="s">
        <v>7</v>
      </c>
      <c r="B24" t="s">
        <v>12</v>
      </c>
      <c r="D24" s="1">
        <v>13720046</v>
      </c>
      <c r="E24" s="1">
        <v>13721446</v>
      </c>
      <c r="F24">
        <f t="shared" si="0"/>
        <v>1400</v>
      </c>
      <c r="G24" t="s">
        <v>1</v>
      </c>
      <c r="H24" t="s">
        <v>4</v>
      </c>
      <c r="I24" t="s">
        <v>3</v>
      </c>
      <c r="J24" t="s">
        <v>36</v>
      </c>
    </row>
    <row r="25" spans="1:10">
      <c r="A25" t="s">
        <v>7</v>
      </c>
      <c r="B25" t="s">
        <v>12</v>
      </c>
      <c r="D25" s="1">
        <v>21767567</v>
      </c>
      <c r="E25" s="1">
        <v>21768958</v>
      </c>
      <c r="F25">
        <f t="shared" si="0"/>
        <v>1391</v>
      </c>
      <c r="G25" t="s">
        <v>1</v>
      </c>
      <c r="H25" t="s">
        <v>4</v>
      </c>
      <c r="I25" t="s">
        <v>3</v>
      </c>
      <c r="J25" t="s">
        <v>35</v>
      </c>
    </row>
    <row r="26" spans="1:10">
      <c r="A26" t="s">
        <v>7</v>
      </c>
      <c r="B26" t="s">
        <v>12</v>
      </c>
      <c r="D26" s="1">
        <v>27581404</v>
      </c>
      <c r="E26" s="1">
        <v>27581806</v>
      </c>
      <c r="F26">
        <f t="shared" si="0"/>
        <v>402</v>
      </c>
      <c r="G26" t="s">
        <v>1</v>
      </c>
      <c r="H26" t="s">
        <v>2</v>
      </c>
      <c r="I26" t="s">
        <v>3</v>
      </c>
      <c r="J26" t="s">
        <v>40</v>
      </c>
    </row>
    <row r="27" spans="1:10">
      <c r="A27" t="s">
        <v>7</v>
      </c>
      <c r="B27" t="s">
        <v>12</v>
      </c>
      <c r="D27" s="1">
        <v>27591792</v>
      </c>
      <c r="E27" s="1">
        <v>27591883</v>
      </c>
      <c r="F27">
        <f t="shared" si="0"/>
        <v>91</v>
      </c>
      <c r="G27" t="s">
        <v>1</v>
      </c>
      <c r="H27" t="s">
        <v>2</v>
      </c>
      <c r="I27" t="s">
        <v>3</v>
      </c>
      <c r="J27" t="s">
        <v>41</v>
      </c>
    </row>
    <row r="28" spans="1:10">
      <c r="A28" t="s">
        <v>7</v>
      </c>
      <c r="B28" t="s">
        <v>12</v>
      </c>
      <c r="D28" s="1">
        <v>33842847</v>
      </c>
      <c r="E28" s="1">
        <v>33843382</v>
      </c>
      <c r="F28">
        <f t="shared" si="0"/>
        <v>535</v>
      </c>
      <c r="G28" t="s">
        <v>1</v>
      </c>
      <c r="H28" t="s">
        <v>2</v>
      </c>
      <c r="I28" t="s">
        <v>3</v>
      </c>
      <c r="J28" t="s">
        <v>39</v>
      </c>
    </row>
    <row r="29" spans="1:10">
      <c r="A29" t="s">
        <v>8</v>
      </c>
      <c r="B29" t="s">
        <v>12</v>
      </c>
      <c r="D29" s="1">
        <v>1067394</v>
      </c>
      <c r="E29" s="1">
        <v>1067582</v>
      </c>
      <c r="F29">
        <f t="shared" si="0"/>
        <v>188</v>
      </c>
      <c r="G29" t="s">
        <v>1</v>
      </c>
      <c r="H29" t="s">
        <v>4</v>
      </c>
      <c r="I29" t="s">
        <v>3</v>
      </c>
      <c r="J29" t="s">
        <v>44</v>
      </c>
    </row>
    <row r="30" spans="1:10">
      <c r="A30" t="s">
        <v>8</v>
      </c>
      <c r="B30" t="s">
        <v>12</v>
      </c>
      <c r="D30" s="1">
        <v>7144340</v>
      </c>
      <c r="E30" s="1">
        <v>7144560</v>
      </c>
      <c r="F30">
        <f t="shared" si="0"/>
        <v>220</v>
      </c>
      <c r="G30" t="s">
        <v>1</v>
      </c>
      <c r="H30" t="s">
        <v>4</v>
      </c>
      <c r="I30" t="s">
        <v>3</v>
      </c>
      <c r="J30" t="s">
        <v>43</v>
      </c>
    </row>
    <row r="31" spans="1:10">
      <c r="A31" t="s">
        <v>8</v>
      </c>
      <c r="B31" t="s">
        <v>12</v>
      </c>
      <c r="D31" s="1">
        <v>12707939</v>
      </c>
      <c r="E31" s="1">
        <v>12709122</v>
      </c>
      <c r="F31">
        <f t="shared" si="0"/>
        <v>1183</v>
      </c>
      <c r="G31" t="s">
        <v>1</v>
      </c>
      <c r="H31" t="s">
        <v>4</v>
      </c>
      <c r="I31" t="s">
        <v>3</v>
      </c>
      <c r="J31" t="s">
        <v>42</v>
      </c>
    </row>
    <row r="32" spans="1:10">
      <c r="A32" t="s">
        <v>8</v>
      </c>
      <c r="B32" t="s">
        <v>12</v>
      </c>
      <c r="D32" s="1">
        <v>12709243</v>
      </c>
      <c r="E32" s="1">
        <v>12709426</v>
      </c>
      <c r="F32">
        <f t="shared" si="0"/>
        <v>183</v>
      </c>
      <c r="G32" t="s">
        <v>1</v>
      </c>
      <c r="H32" t="s">
        <v>4</v>
      </c>
      <c r="I32" t="s">
        <v>3</v>
      </c>
      <c r="J32" t="s">
        <v>45</v>
      </c>
    </row>
    <row r="33" spans="1:10">
      <c r="A33" t="s">
        <v>8</v>
      </c>
      <c r="B33" t="s">
        <v>12</v>
      </c>
      <c r="D33" s="1">
        <v>42868353</v>
      </c>
      <c r="E33" s="1">
        <v>42869663</v>
      </c>
      <c r="F33">
        <f t="shared" si="0"/>
        <v>1310</v>
      </c>
      <c r="G33" t="s">
        <v>1</v>
      </c>
      <c r="H33" t="s">
        <v>4</v>
      </c>
      <c r="I33" t="s">
        <v>3</v>
      </c>
      <c r="J33" t="s">
        <v>51</v>
      </c>
    </row>
    <row r="34" spans="1:10">
      <c r="A34" t="s">
        <v>8</v>
      </c>
      <c r="B34" t="s">
        <v>12</v>
      </c>
      <c r="D34" s="1">
        <v>50689286</v>
      </c>
      <c r="E34" s="1">
        <v>50689569</v>
      </c>
      <c r="F34">
        <f t="shared" ref="F34:F63" si="1">E34-D34</f>
        <v>283</v>
      </c>
      <c r="G34" t="s">
        <v>1</v>
      </c>
      <c r="H34" t="s">
        <v>2</v>
      </c>
      <c r="I34" t="s">
        <v>3</v>
      </c>
      <c r="J34" t="s">
        <v>49</v>
      </c>
    </row>
    <row r="35" spans="1:10">
      <c r="A35" t="s">
        <v>8</v>
      </c>
      <c r="B35" t="s">
        <v>12</v>
      </c>
      <c r="D35" s="1">
        <v>50701221</v>
      </c>
      <c r="E35" s="1">
        <v>50702320</v>
      </c>
      <c r="F35">
        <f t="shared" si="1"/>
        <v>1099</v>
      </c>
      <c r="G35" t="s">
        <v>1</v>
      </c>
      <c r="H35" t="s">
        <v>2</v>
      </c>
      <c r="I35" t="s">
        <v>3</v>
      </c>
      <c r="J35" t="s">
        <v>50</v>
      </c>
    </row>
    <row r="36" spans="1:10">
      <c r="A36" t="s">
        <v>8</v>
      </c>
      <c r="B36" t="s">
        <v>12</v>
      </c>
      <c r="D36" s="1">
        <v>55621163</v>
      </c>
      <c r="E36" s="1">
        <v>55621358</v>
      </c>
      <c r="F36">
        <f t="shared" si="1"/>
        <v>195</v>
      </c>
      <c r="G36" t="s">
        <v>1</v>
      </c>
      <c r="H36" t="s">
        <v>4</v>
      </c>
      <c r="I36" t="s">
        <v>3</v>
      </c>
      <c r="J36" t="s">
        <v>47</v>
      </c>
    </row>
    <row r="37" spans="1:10">
      <c r="A37" t="s">
        <v>8</v>
      </c>
      <c r="B37" t="s">
        <v>12</v>
      </c>
      <c r="D37" s="1">
        <v>55626412</v>
      </c>
      <c r="E37" s="1">
        <v>55630250</v>
      </c>
      <c r="F37">
        <f t="shared" si="1"/>
        <v>3838</v>
      </c>
      <c r="G37" t="s">
        <v>1</v>
      </c>
      <c r="H37" t="s">
        <v>4</v>
      </c>
      <c r="I37" t="s">
        <v>3</v>
      </c>
      <c r="J37" t="s">
        <v>48</v>
      </c>
    </row>
    <row r="38" spans="1:10">
      <c r="A38" t="s">
        <v>8</v>
      </c>
      <c r="B38" s="3" t="s">
        <v>80</v>
      </c>
      <c r="C38" s="3" t="s">
        <v>90</v>
      </c>
      <c r="D38" s="1">
        <v>57926500</v>
      </c>
      <c r="E38" s="1">
        <v>57927899</v>
      </c>
      <c r="F38">
        <f t="shared" si="1"/>
        <v>1399</v>
      </c>
      <c r="G38" t="s">
        <v>1</v>
      </c>
      <c r="H38" t="s">
        <v>4</v>
      </c>
      <c r="I38" t="s">
        <v>3</v>
      </c>
      <c r="J38" t="s">
        <v>46</v>
      </c>
    </row>
    <row r="39" spans="1:10">
      <c r="A39" t="s">
        <v>9</v>
      </c>
      <c r="B39" s="5" t="s">
        <v>12</v>
      </c>
      <c r="C39" s="5" t="s">
        <v>97</v>
      </c>
      <c r="D39" s="1">
        <v>7455205</v>
      </c>
      <c r="E39" s="1">
        <v>7460157</v>
      </c>
      <c r="F39">
        <f t="shared" si="1"/>
        <v>4952</v>
      </c>
      <c r="G39" t="s">
        <v>1</v>
      </c>
      <c r="H39" t="s">
        <v>4</v>
      </c>
      <c r="I39" t="s">
        <v>3</v>
      </c>
      <c r="J39" t="s">
        <v>52</v>
      </c>
    </row>
    <row r="40" spans="1:10">
      <c r="A40" t="s">
        <v>9</v>
      </c>
      <c r="B40" t="s">
        <v>12</v>
      </c>
      <c r="D40" s="1">
        <v>40665278</v>
      </c>
      <c r="E40" s="1">
        <v>40665791</v>
      </c>
      <c r="F40">
        <f t="shared" si="1"/>
        <v>513</v>
      </c>
      <c r="G40" t="s">
        <v>1</v>
      </c>
      <c r="H40" t="s">
        <v>2</v>
      </c>
      <c r="I40" t="s">
        <v>3</v>
      </c>
      <c r="J40" t="s">
        <v>59</v>
      </c>
    </row>
    <row r="41" spans="1:10">
      <c r="A41" t="s">
        <v>9</v>
      </c>
      <c r="B41" t="s">
        <v>12</v>
      </c>
      <c r="D41" s="1">
        <v>52581394</v>
      </c>
      <c r="E41" s="1">
        <v>52581576</v>
      </c>
      <c r="F41">
        <f t="shared" si="1"/>
        <v>182</v>
      </c>
      <c r="G41" t="s">
        <v>1</v>
      </c>
      <c r="H41" t="s">
        <v>4</v>
      </c>
      <c r="I41" t="s">
        <v>3</v>
      </c>
      <c r="J41" t="s">
        <v>58</v>
      </c>
    </row>
    <row r="42" spans="1:10">
      <c r="A42" t="s">
        <v>9</v>
      </c>
      <c r="B42" t="s">
        <v>12</v>
      </c>
      <c r="D42" s="1">
        <v>54781160</v>
      </c>
      <c r="E42" s="1">
        <v>54782496</v>
      </c>
      <c r="F42">
        <f t="shared" si="1"/>
        <v>1336</v>
      </c>
      <c r="G42" t="s">
        <v>1</v>
      </c>
      <c r="H42" t="s">
        <v>4</v>
      </c>
      <c r="I42" t="s">
        <v>3</v>
      </c>
      <c r="J42" t="s">
        <v>57</v>
      </c>
    </row>
    <row r="43" spans="1:10">
      <c r="A43" t="s">
        <v>9</v>
      </c>
      <c r="B43" t="s">
        <v>12</v>
      </c>
      <c r="D43" s="1">
        <v>57206808</v>
      </c>
      <c r="E43" s="1">
        <v>57208202</v>
      </c>
      <c r="F43">
        <f t="shared" si="1"/>
        <v>1394</v>
      </c>
      <c r="G43" t="s">
        <v>1</v>
      </c>
      <c r="H43" t="s">
        <v>2</v>
      </c>
      <c r="I43" t="s">
        <v>3</v>
      </c>
      <c r="J43" t="s">
        <v>53</v>
      </c>
    </row>
    <row r="44" spans="1:10">
      <c r="A44" t="s">
        <v>9</v>
      </c>
      <c r="B44" t="s">
        <v>12</v>
      </c>
      <c r="D44" s="1">
        <v>81061630</v>
      </c>
      <c r="E44" s="1">
        <v>81062140</v>
      </c>
      <c r="F44">
        <f t="shared" si="1"/>
        <v>510</v>
      </c>
      <c r="G44" t="s">
        <v>1</v>
      </c>
      <c r="H44" t="s">
        <v>4</v>
      </c>
      <c r="I44" t="s">
        <v>3</v>
      </c>
      <c r="J44" t="s">
        <v>56</v>
      </c>
    </row>
    <row r="45" spans="1:10">
      <c r="A45" t="s">
        <v>9</v>
      </c>
      <c r="B45" t="s">
        <v>12</v>
      </c>
      <c r="D45" s="1">
        <v>83771993</v>
      </c>
      <c r="E45" s="1">
        <v>83772405</v>
      </c>
      <c r="F45">
        <f t="shared" si="1"/>
        <v>412</v>
      </c>
      <c r="G45" t="s">
        <v>1</v>
      </c>
      <c r="H45" t="s">
        <v>2</v>
      </c>
      <c r="I45" t="s">
        <v>3</v>
      </c>
      <c r="J45" t="s">
        <v>55</v>
      </c>
    </row>
    <row r="46" spans="1:10">
      <c r="A46" t="s">
        <v>9</v>
      </c>
      <c r="B46" t="s">
        <v>12</v>
      </c>
      <c r="D46" s="1">
        <v>83939882</v>
      </c>
      <c r="E46" s="1">
        <v>83944105</v>
      </c>
      <c r="F46">
        <f t="shared" si="1"/>
        <v>4223</v>
      </c>
      <c r="G46" t="s">
        <v>1</v>
      </c>
      <c r="H46" t="s">
        <v>2</v>
      </c>
      <c r="I46" t="s">
        <v>3</v>
      </c>
      <c r="J46" t="s">
        <v>54</v>
      </c>
    </row>
    <row r="47" spans="1:10">
      <c r="A47" t="s">
        <v>10</v>
      </c>
      <c r="B47" t="s">
        <v>12</v>
      </c>
      <c r="D47" s="1">
        <v>7799842</v>
      </c>
      <c r="E47" s="1">
        <v>7801267</v>
      </c>
      <c r="F47">
        <f t="shared" si="1"/>
        <v>1425</v>
      </c>
      <c r="G47" t="s">
        <v>1</v>
      </c>
      <c r="H47" t="s">
        <v>2</v>
      </c>
      <c r="I47" t="s">
        <v>3</v>
      </c>
      <c r="J47" t="s">
        <v>63</v>
      </c>
    </row>
    <row r="48" spans="1:10">
      <c r="A48" t="s">
        <v>10</v>
      </c>
      <c r="B48" t="s">
        <v>12</v>
      </c>
      <c r="D48" s="1">
        <v>10755444</v>
      </c>
      <c r="E48" s="1">
        <v>10756798</v>
      </c>
      <c r="F48">
        <f t="shared" si="1"/>
        <v>1354</v>
      </c>
      <c r="G48" t="s">
        <v>1</v>
      </c>
      <c r="H48" t="s">
        <v>4</v>
      </c>
      <c r="I48" t="s">
        <v>3</v>
      </c>
      <c r="J48" t="s">
        <v>62</v>
      </c>
    </row>
    <row r="49" spans="1:10">
      <c r="A49" t="s">
        <v>10</v>
      </c>
      <c r="B49" t="s">
        <v>12</v>
      </c>
      <c r="D49" s="1">
        <v>21215532</v>
      </c>
      <c r="E49" s="1">
        <v>21215986</v>
      </c>
      <c r="F49">
        <f t="shared" si="1"/>
        <v>454</v>
      </c>
      <c r="G49" t="s">
        <v>1</v>
      </c>
      <c r="H49" t="s">
        <v>2</v>
      </c>
      <c r="I49" t="s">
        <v>3</v>
      </c>
      <c r="J49" t="s">
        <v>65</v>
      </c>
    </row>
    <row r="50" spans="1:10">
      <c r="A50" t="s">
        <v>10</v>
      </c>
      <c r="B50" t="s">
        <v>12</v>
      </c>
      <c r="D50" s="1">
        <v>46232672</v>
      </c>
      <c r="E50" s="1">
        <v>46235248</v>
      </c>
      <c r="F50">
        <f t="shared" si="1"/>
        <v>2576</v>
      </c>
      <c r="G50" t="s">
        <v>1</v>
      </c>
      <c r="H50" t="s">
        <v>2</v>
      </c>
      <c r="I50" t="s">
        <v>3</v>
      </c>
      <c r="J50" t="s">
        <v>66</v>
      </c>
    </row>
    <row r="51" spans="1:10">
      <c r="A51" t="s">
        <v>10</v>
      </c>
      <c r="B51" t="s">
        <v>12</v>
      </c>
      <c r="D51" s="1">
        <v>47217184</v>
      </c>
      <c r="E51" s="1">
        <v>47217326</v>
      </c>
      <c r="F51">
        <f t="shared" si="1"/>
        <v>142</v>
      </c>
      <c r="G51" t="s">
        <v>1</v>
      </c>
      <c r="H51" t="s">
        <v>4</v>
      </c>
      <c r="I51" t="s">
        <v>3</v>
      </c>
      <c r="J51" t="s">
        <v>61</v>
      </c>
    </row>
    <row r="52" spans="1:10">
      <c r="A52" t="s">
        <v>10</v>
      </c>
      <c r="B52" t="s">
        <v>12</v>
      </c>
      <c r="D52" s="1">
        <v>57494316</v>
      </c>
      <c r="E52" s="1">
        <v>57494451</v>
      </c>
      <c r="F52">
        <f t="shared" si="1"/>
        <v>135</v>
      </c>
      <c r="G52" t="s">
        <v>1</v>
      </c>
      <c r="H52" t="s">
        <v>2</v>
      </c>
      <c r="I52" t="s">
        <v>3</v>
      </c>
      <c r="J52" t="s">
        <v>60</v>
      </c>
    </row>
    <row r="53" spans="1:10">
      <c r="A53" t="s">
        <v>10</v>
      </c>
      <c r="B53" t="s">
        <v>12</v>
      </c>
      <c r="D53" s="1">
        <v>57494575</v>
      </c>
      <c r="E53" s="1">
        <v>57495789</v>
      </c>
      <c r="F53">
        <f t="shared" si="1"/>
        <v>1214</v>
      </c>
      <c r="G53" t="s">
        <v>1</v>
      </c>
      <c r="H53" t="s">
        <v>2</v>
      </c>
      <c r="I53" t="s">
        <v>3</v>
      </c>
      <c r="J53" t="s">
        <v>64</v>
      </c>
    </row>
    <row r="54" spans="1:10">
      <c r="A54" t="s">
        <v>10</v>
      </c>
      <c r="B54" t="s">
        <v>12</v>
      </c>
      <c r="D54" s="1">
        <v>66425138</v>
      </c>
      <c r="E54" s="1">
        <v>66425330</v>
      </c>
      <c r="F54">
        <f t="shared" si="1"/>
        <v>192</v>
      </c>
      <c r="G54" t="s">
        <v>1</v>
      </c>
      <c r="H54" t="s">
        <v>4</v>
      </c>
      <c r="I54" t="s">
        <v>3</v>
      </c>
      <c r="J54" t="s">
        <v>68</v>
      </c>
    </row>
    <row r="55" spans="1:10">
      <c r="A55" t="s">
        <v>10</v>
      </c>
      <c r="B55" t="s">
        <v>12</v>
      </c>
      <c r="D55" s="1">
        <v>66429805</v>
      </c>
      <c r="E55" s="1">
        <v>66431009</v>
      </c>
      <c r="F55">
        <f t="shared" si="1"/>
        <v>1204</v>
      </c>
      <c r="G55" t="s">
        <v>1</v>
      </c>
      <c r="H55" t="s">
        <v>4</v>
      </c>
      <c r="I55" t="s">
        <v>3</v>
      </c>
      <c r="J55" t="s">
        <v>67</v>
      </c>
    </row>
    <row r="56" spans="1:10">
      <c r="A56" t="s">
        <v>11</v>
      </c>
      <c r="B56" s="3" t="s">
        <v>79</v>
      </c>
      <c r="C56" s="3" t="s">
        <v>91</v>
      </c>
      <c r="D56" s="1">
        <v>18964727</v>
      </c>
      <c r="E56" s="1">
        <v>18968309</v>
      </c>
      <c r="F56">
        <f t="shared" si="1"/>
        <v>3582</v>
      </c>
      <c r="G56" t="s">
        <v>1</v>
      </c>
      <c r="H56" t="s">
        <v>4</v>
      </c>
      <c r="I56" t="s">
        <v>3</v>
      </c>
      <c r="J56" t="s">
        <v>72</v>
      </c>
    </row>
    <row r="57" spans="1:10">
      <c r="A57" t="s">
        <v>11</v>
      </c>
      <c r="B57" s="3" t="s">
        <v>79</v>
      </c>
      <c r="C57" s="3" t="s">
        <v>91</v>
      </c>
      <c r="D57" s="1">
        <v>18968389</v>
      </c>
      <c r="E57" s="1">
        <v>18968618</v>
      </c>
      <c r="F57">
        <f t="shared" si="1"/>
        <v>229</v>
      </c>
      <c r="G57" t="s">
        <v>1</v>
      </c>
      <c r="H57" t="s">
        <v>4</v>
      </c>
      <c r="I57" t="s">
        <v>3</v>
      </c>
      <c r="J57" t="s">
        <v>73</v>
      </c>
    </row>
    <row r="58" spans="1:10">
      <c r="A58" t="s">
        <v>11</v>
      </c>
      <c r="B58" t="s">
        <v>12</v>
      </c>
      <c r="D58" s="1">
        <v>34841958</v>
      </c>
      <c r="E58" s="1">
        <v>34842036</v>
      </c>
      <c r="F58">
        <f t="shared" si="1"/>
        <v>78</v>
      </c>
      <c r="G58" t="s">
        <v>1</v>
      </c>
      <c r="H58" t="s">
        <v>2</v>
      </c>
      <c r="I58" t="s">
        <v>3</v>
      </c>
      <c r="J58" t="s">
        <v>71</v>
      </c>
    </row>
    <row r="59" spans="1:10">
      <c r="A59" t="s">
        <v>11</v>
      </c>
      <c r="B59" t="s">
        <v>12</v>
      </c>
      <c r="D59" s="1">
        <v>45154775</v>
      </c>
      <c r="E59" s="1">
        <v>45156166</v>
      </c>
      <c r="F59">
        <f t="shared" si="1"/>
        <v>1391</v>
      </c>
      <c r="G59" t="s">
        <v>1</v>
      </c>
      <c r="H59" t="s">
        <v>4</v>
      </c>
      <c r="I59" t="s">
        <v>3</v>
      </c>
      <c r="J59" t="s">
        <v>70</v>
      </c>
    </row>
    <row r="60" spans="1:10">
      <c r="A60" t="s">
        <v>11</v>
      </c>
      <c r="B60" t="s">
        <v>12</v>
      </c>
      <c r="D60" s="1">
        <v>46172028</v>
      </c>
      <c r="E60" s="1">
        <v>46176152</v>
      </c>
      <c r="F60">
        <f t="shared" si="1"/>
        <v>4124</v>
      </c>
      <c r="G60" t="s">
        <v>1</v>
      </c>
      <c r="H60" t="s">
        <v>2</v>
      </c>
      <c r="I60" t="s">
        <v>3</v>
      </c>
      <c r="J60" t="s">
        <v>69</v>
      </c>
    </row>
    <row r="61" spans="1:10">
      <c r="A61" t="s">
        <v>11</v>
      </c>
      <c r="B61" t="s">
        <v>12</v>
      </c>
      <c r="D61" s="1">
        <v>54172108</v>
      </c>
      <c r="E61" s="1">
        <v>54173234</v>
      </c>
      <c r="F61">
        <f t="shared" si="1"/>
        <v>1126</v>
      </c>
      <c r="G61" t="s">
        <v>1</v>
      </c>
      <c r="H61" t="s">
        <v>4</v>
      </c>
      <c r="I61" t="s">
        <v>3</v>
      </c>
      <c r="J61" t="s">
        <v>76</v>
      </c>
    </row>
    <row r="62" spans="1:10">
      <c r="A62" t="s">
        <v>11</v>
      </c>
      <c r="B62" t="s">
        <v>12</v>
      </c>
      <c r="D62" s="1">
        <v>54243296</v>
      </c>
      <c r="E62" s="1">
        <v>54244299</v>
      </c>
      <c r="F62">
        <f t="shared" si="1"/>
        <v>1003</v>
      </c>
      <c r="G62" t="s">
        <v>1</v>
      </c>
      <c r="H62" t="s">
        <v>4</v>
      </c>
      <c r="I62" t="s">
        <v>3</v>
      </c>
      <c r="J62" t="s">
        <v>74</v>
      </c>
    </row>
    <row r="63" spans="1:10">
      <c r="A63" t="s">
        <v>11</v>
      </c>
      <c r="B63" t="s">
        <v>12</v>
      </c>
      <c r="D63" s="1">
        <v>54244420</v>
      </c>
      <c r="E63" s="1">
        <v>54244590</v>
      </c>
      <c r="F63">
        <f t="shared" si="1"/>
        <v>170</v>
      </c>
      <c r="G63" t="s">
        <v>1</v>
      </c>
      <c r="H63" t="s">
        <v>4</v>
      </c>
      <c r="I63" t="s">
        <v>3</v>
      </c>
      <c r="J63" t="s">
        <v>75</v>
      </c>
    </row>
  </sheetData>
  <autoFilter ref="A1:J63">
    <sortState ref="A3:K64">
      <sortCondition ref="A2:A64"/>
    </sortState>
  </autoFilter>
  <sortState ref="A1:J63">
    <sortCondition ref="A1:A63"/>
    <sortCondition ref="D1:D6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pia</vt:lpstr>
      <vt:lpstr>NoCat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 Foucher</dc:creator>
  <cp:lastModifiedBy>Fabrice Foucher</cp:lastModifiedBy>
  <cp:lastPrinted>2018-03-26T14:58:42Z</cp:lastPrinted>
  <dcterms:created xsi:type="dcterms:W3CDTF">2018-03-14T11:08:06Z</dcterms:created>
  <dcterms:modified xsi:type="dcterms:W3CDTF">2018-03-26T15:00:22Z</dcterms:modified>
</cp:coreProperties>
</file>